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/>
  <mc:AlternateContent xmlns:mc="http://schemas.openxmlformats.org/markup-compatibility/2006">
    <mc:Choice Requires="x15">
      <x15ac:absPath xmlns:x15ac="http://schemas.microsoft.com/office/spreadsheetml/2010/11/ac" url="D:\Research\LUAD_cuproptosis&amp;immune\Supplementary materials\"/>
    </mc:Choice>
  </mc:AlternateContent>
  <xr:revisionPtr revIDLastSave="0" documentId="13_ncr:1_{9BC1395B-183B-4291-9DBC-C564FCC3211C}" xr6:coauthVersionLast="47" xr6:coauthVersionMax="47" xr10:uidLastSave="{00000000-0000-0000-0000-000000000000}"/>
  <bookViews>
    <workbookView xWindow="-110" yWindow="-110" windowWidth="19420" windowHeight="10300" tabRatio="500" firstSheet="1" activeTab="5" xr2:uid="{00000000-000D-0000-FFFF-FFFF00000000}"/>
  </bookViews>
  <sheets>
    <sheet name="0" sheetId="1" r:id="rId1"/>
    <sheet name="Run Information" sheetId="2" r:id="rId2"/>
    <sheet name="PEBP1" sheetId="3" r:id="rId3"/>
    <sheet name="STXBP1" sheetId="4" r:id="rId4"/>
    <sheet name="PTK2B" sheetId="5" r:id="rId5"/>
    <sheet name="ZNF671" sheetId="6" r:id="rId6"/>
    <sheet name="CD79B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6" i="7" l="1"/>
  <c r="E16" i="7" s="1"/>
  <c r="E15" i="7"/>
  <c r="D15" i="7"/>
  <c r="D14" i="7"/>
  <c r="E14" i="7" s="1"/>
  <c r="E13" i="7"/>
  <c r="D13" i="7"/>
  <c r="E12" i="7"/>
  <c r="D12" i="7"/>
  <c r="E11" i="7"/>
  <c r="D11" i="7"/>
  <c r="E10" i="7"/>
  <c r="D10" i="7"/>
  <c r="E9" i="7"/>
  <c r="D9" i="7"/>
  <c r="E8" i="7"/>
  <c r="D8" i="7"/>
  <c r="E7" i="7"/>
  <c r="D7" i="7"/>
  <c r="D6" i="7"/>
  <c r="E6" i="7" s="1"/>
  <c r="E5" i="7"/>
  <c r="D5" i="7"/>
  <c r="D4" i="7"/>
  <c r="E4" i="7" s="1"/>
  <c r="D3" i="7"/>
  <c r="E3" i="7" s="1"/>
  <c r="D2" i="7"/>
  <c r="E2" i="7" s="1"/>
  <c r="D16" i="6"/>
  <c r="E16" i="6" s="1"/>
  <c r="E15" i="6"/>
  <c r="D15" i="6"/>
  <c r="D14" i="6"/>
  <c r="E14" i="6" s="1"/>
  <c r="E13" i="6"/>
  <c r="D13" i="6"/>
  <c r="E12" i="6"/>
  <c r="D12" i="6"/>
  <c r="E11" i="6"/>
  <c r="D11" i="6"/>
  <c r="E10" i="6"/>
  <c r="D10" i="6"/>
  <c r="E9" i="6"/>
  <c r="D9" i="6"/>
  <c r="E8" i="6"/>
  <c r="D8" i="6"/>
  <c r="E7" i="6"/>
  <c r="D7" i="6"/>
  <c r="D6" i="6"/>
  <c r="E6" i="6" s="1"/>
  <c r="E5" i="6"/>
  <c r="D5" i="6"/>
  <c r="D4" i="6"/>
  <c r="E4" i="6" s="1"/>
  <c r="D3" i="6"/>
  <c r="E3" i="6" s="1"/>
  <c r="D2" i="6"/>
  <c r="E2" i="6" s="1"/>
  <c r="D16" i="5"/>
  <c r="E16" i="5" s="1"/>
  <c r="E15" i="5"/>
  <c r="D15" i="5"/>
  <c r="D14" i="5"/>
  <c r="E14" i="5" s="1"/>
  <c r="E13" i="5"/>
  <c r="D13" i="5"/>
  <c r="E12" i="5"/>
  <c r="D12" i="5"/>
  <c r="E11" i="5"/>
  <c r="D11" i="5"/>
  <c r="E10" i="5"/>
  <c r="D10" i="5"/>
  <c r="E9" i="5"/>
  <c r="D9" i="5"/>
  <c r="E8" i="5"/>
  <c r="D8" i="5"/>
  <c r="E7" i="5"/>
  <c r="D7" i="5"/>
  <c r="D6" i="5"/>
  <c r="E6" i="5" s="1"/>
  <c r="E5" i="5"/>
  <c r="D5" i="5"/>
  <c r="D4" i="5"/>
  <c r="E4" i="5" s="1"/>
  <c r="E3" i="5"/>
  <c r="D3" i="5"/>
  <c r="D2" i="5"/>
  <c r="E2" i="5" s="1"/>
  <c r="D16" i="4"/>
  <c r="E16" i="4" s="1"/>
  <c r="E15" i="4"/>
  <c r="D15" i="4"/>
  <c r="D14" i="4"/>
  <c r="E14" i="4" s="1"/>
  <c r="E13" i="4"/>
  <c r="D13" i="4"/>
  <c r="E12" i="4"/>
  <c r="D12" i="4"/>
  <c r="E11" i="4"/>
  <c r="D11" i="4"/>
  <c r="E10" i="4"/>
  <c r="D10" i="4"/>
  <c r="E9" i="4"/>
  <c r="D9" i="4"/>
  <c r="E8" i="4"/>
  <c r="D8" i="4"/>
  <c r="E7" i="4"/>
  <c r="D7" i="4"/>
  <c r="D6" i="4"/>
  <c r="E6" i="4" s="1"/>
  <c r="E5" i="4"/>
  <c r="D5" i="4"/>
  <c r="D4" i="4"/>
  <c r="E4" i="4" s="1"/>
  <c r="E3" i="4"/>
  <c r="D3" i="4"/>
  <c r="D2" i="4"/>
  <c r="E2" i="4" s="1"/>
  <c r="D16" i="3"/>
  <c r="E16" i="3" s="1"/>
  <c r="E15" i="3"/>
  <c r="D15" i="3"/>
  <c r="D14" i="3"/>
  <c r="E14" i="3" s="1"/>
  <c r="E13" i="3"/>
  <c r="D13" i="3"/>
  <c r="E12" i="3"/>
  <c r="D12" i="3"/>
  <c r="E11" i="3"/>
  <c r="D11" i="3"/>
  <c r="E10" i="3"/>
  <c r="D10" i="3"/>
  <c r="E9" i="3"/>
  <c r="D9" i="3"/>
  <c r="E8" i="3"/>
  <c r="D8" i="3"/>
  <c r="E7" i="3"/>
  <c r="D7" i="3"/>
  <c r="D6" i="3"/>
  <c r="E6" i="3" s="1"/>
  <c r="E5" i="3"/>
  <c r="D5" i="3"/>
  <c r="D4" i="3"/>
  <c r="E4" i="3" s="1"/>
  <c r="E3" i="3"/>
  <c r="D3" i="3"/>
  <c r="D2" i="3"/>
  <c r="E2" i="3" s="1"/>
  <c r="E17" i="6" l="1"/>
  <c r="F2" i="6" s="1"/>
  <c r="E17" i="7"/>
  <c r="F2" i="7" s="1"/>
  <c r="F3" i="7"/>
  <c r="F4" i="7"/>
  <c r="F4" i="6"/>
  <c r="F9" i="6"/>
  <c r="F13" i="6"/>
  <c r="F9" i="7"/>
  <c r="F13" i="7"/>
  <c r="F14" i="5"/>
  <c r="F14" i="6"/>
  <c r="F5" i="7"/>
  <c r="F14" i="7"/>
  <c r="F11" i="3"/>
  <c r="F6" i="5"/>
  <c r="F6" i="6"/>
  <c r="F6" i="7"/>
  <c r="E17" i="3"/>
  <c r="E17" i="4"/>
  <c r="F9" i="4" s="1"/>
  <c r="F15" i="6"/>
  <c r="F15" i="7"/>
  <c r="F6" i="4"/>
  <c r="E17" i="5"/>
  <c r="F2" i="5" s="1"/>
  <c r="F16" i="5"/>
  <c r="F7" i="6"/>
  <c r="F11" i="6"/>
  <c r="F16" i="6"/>
  <c r="F7" i="7"/>
  <c r="F11" i="7"/>
  <c r="F16" i="7"/>
  <c r="H2" i="7" l="1"/>
  <c r="G2" i="7"/>
  <c r="F3" i="3"/>
  <c r="F12" i="3"/>
  <c r="H11" i="3" s="1"/>
  <c r="F10" i="3"/>
  <c r="F8" i="3"/>
  <c r="F5" i="5"/>
  <c r="F13" i="3"/>
  <c r="F2" i="3"/>
  <c r="F7" i="5"/>
  <c r="F16" i="4"/>
  <c r="F15" i="3"/>
  <c r="G14" i="7"/>
  <c r="H14" i="7"/>
  <c r="F4" i="5"/>
  <c r="F9" i="3"/>
  <c r="F4" i="4"/>
  <c r="F11" i="5"/>
  <c r="F15" i="5"/>
  <c r="H11" i="7"/>
  <c r="F11" i="4"/>
  <c r="F14" i="3"/>
  <c r="H5" i="7"/>
  <c r="G5" i="7"/>
  <c r="F3" i="5"/>
  <c r="H2" i="5" s="1"/>
  <c r="F12" i="5"/>
  <c r="F10" i="5"/>
  <c r="F8" i="5"/>
  <c r="F7" i="4"/>
  <c r="G14" i="6"/>
  <c r="H14" i="6"/>
  <c r="F13" i="5"/>
  <c r="F13" i="4"/>
  <c r="F12" i="7"/>
  <c r="G11" i="7" s="1"/>
  <c r="F10" i="7"/>
  <c r="F8" i="7"/>
  <c r="F6" i="3"/>
  <c r="F7" i="3"/>
  <c r="F2" i="4"/>
  <c r="F5" i="6"/>
  <c r="F9" i="5"/>
  <c r="H11" i="6"/>
  <c r="F3" i="4"/>
  <c r="F12" i="4"/>
  <c r="F10" i="4"/>
  <c r="F8" i="4"/>
  <c r="G14" i="5"/>
  <c r="H14" i="5"/>
  <c r="F14" i="4"/>
  <c r="F12" i="6"/>
  <c r="G11" i="6" s="1"/>
  <c r="F10" i="6"/>
  <c r="F8" i="6"/>
  <c r="F16" i="3"/>
  <c r="F15" i="4"/>
  <c r="F5" i="3"/>
  <c r="F5" i="4"/>
  <c r="F3" i="6"/>
  <c r="H2" i="6" s="1"/>
  <c r="F4" i="3"/>
  <c r="H5" i="3" l="1"/>
  <c r="G5" i="3"/>
  <c r="G11" i="3"/>
  <c r="H5" i="6"/>
  <c r="G5" i="6"/>
  <c r="H11" i="5"/>
  <c r="G11" i="5"/>
  <c r="G2" i="6"/>
  <c r="H2" i="4"/>
  <c r="G2" i="4"/>
  <c r="H2" i="3"/>
  <c r="G2" i="3"/>
  <c r="H8" i="6"/>
  <c r="G8" i="6"/>
  <c r="G14" i="3"/>
  <c r="H14" i="3"/>
  <c r="H5" i="5"/>
  <c r="G5" i="5"/>
  <c r="H5" i="4"/>
  <c r="G5" i="4"/>
  <c r="H8" i="4"/>
  <c r="G8" i="4"/>
  <c r="H8" i="7"/>
  <c r="G8" i="7"/>
  <c r="H8" i="5"/>
  <c r="G8" i="5"/>
  <c r="H11" i="4"/>
  <c r="G11" i="4"/>
  <c r="G8" i="3"/>
  <c r="H8" i="3"/>
  <c r="G2" i="5"/>
  <c r="G14" i="4"/>
  <c r="H14" i="4"/>
</calcChain>
</file>

<file path=xl/sharedStrings.xml><?xml version="1.0" encoding="utf-8"?>
<sst xmlns="http://schemas.openxmlformats.org/spreadsheetml/2006/main" count="564" uniqueCount="145">
  <si>
    <t>Well</t>
  </si>
  <si>
    <t>Fluor</t>
  </si>
  <si>
    <t>Target</t>
  </si>
  <si>
    <t>Content</t>
  </si>
  <si>
    <t>Sample</t>
  </si>
  <si>
    <t>Cq</t>
  </si>
  <si>
    <t>SQ</t>
  </si>
  <si>
    <t>A01</t>
  </si>
  <si>
    <t>SYBR</t>
  </si>
  <si>
    <t>Actin</t>
  </si>
  <si>
    <t>Unkn</t>
  </si>
  <si>
    <t>A</t>
  </si>
  <si>
    <t>A02</t>
  </si>
  <si>
    <t>A03</t>
  </si>
  <si>
    <t>A04</t>
  </si>
  <si>
    <t>B</t>
  </si>
  <si>
    <t>A05</t>
  </si>
  <si>
    <t>A06</t>
  </si>
  <si>
    <t>A07</t>
  </si>
  <si>
    <t>C</t>
  </si>
  <si>
    <t>A08</t>
  </si>
  <si>
    <t>A09</t>
  </si>
  <si>
    <t>A10</t>
  </si>
  <si>
    <t>D</t>
  </si>
  <si>
    <t>A11</t>
  </si>
  <si>
    <t>A12</t>
  </si>
  <si>
    <t>B01</t>
  </si>
  <si>
    <t>PEBP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STXBP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PTK28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ZNF67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CD789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E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File Name</t>
  </si>
  <si>
    <t>admin_2023-02-09 15-17-04_BR010209.pcrd</t>
  </si>
  <si>
    <t>Created By User</t>
  </si>
  <si>
    <t>admin</t>
  </si>
  <si>
    <t>Notes</t>
  </si>
  <si>
    <t>ID</t>
  </si>
  <si>
    <t>Run Started</t>
  </si>
  <si>
    <t>02/09/2023 07:17:14 UTC</t>
  </si>
  <si>
    <t>Run Ended</t>
  </si>
  <si>
    <t>02/09/2023 08:28:54 UTC</t>
  </si>
  <si>
    <t>Sample Vol</t>
  </si>
  <si>
    <t>Lid Temp</t>
  </si>
  <si>
    <t>Protocol File Name</t>
  </si>
  <si>
    <t>Plate Setup File Name</t>
  </si>
  <si>
    <t>Quick Plate_96 wells_SYBR Only.pltd</t>
  </si>
  <si>
    <t>Base Serial Number</t>
  </si>
  <si>
    <t>BR010209</t>
  </si>
  <si>
    <t>Optical Head Serial Number</t>
  </si>
  <si>
    <t>788BR10024</t>
  </si>
  <si>
    <t>CFX Maestro Version</t>
  </si>
  <si>
    <t xml:space="preserve">5.0.021.0616. </t>
  </si>
  <si>
    <t>ACTIN</t>
  </si>
  <si>
    <r>
      <rPr>
        <sz val="10"/>
        <rFont val="Arial"/>
      </rPr>
      <t>-</t>
    </r>
    <r>
      <rPr>
        <sz val="10"/>
        <rFont val="宋体"/>
        <charset val="134"/>
      </rPr>
      <t>△</t>
    </r>
    <r>
      <rPr>
        <sz val="10"/>
        <rFont val="Arial"/>
      </rPr>
      <t>Ct</t>
    </r>
  </si>
  <si>
    <r>
      <rPr>
        <sz val="10"/>
        <rFont val="Arial"/>
      </rPr>
      <t>2</t>
    </r>
    <r>
      <rPr>
        <vertAlign val="superscript"/>
        <sz val="10"/>
        <rFont val="Arial"/>
      </rPr>
      <t>-</t>
    </r>
    <r>
      <rPr>
        <vertAlign val="superscript"/>
        <sz val="10"/>
        <rFont val="宋体"/>
        <charset val="134"/>
      </rPr>
      <t>△</t>
    </r>
    <r>
      <rPr>
        <vertAlign val="superscript"/>
        <sz val="10"/>
        <rFont val="Arial"/>
      </rPr>
      <t>Ct</t>
    </r>
  </si>
  <si>
    <r>
      <rPr>
        <sz val="10"/>
        <rFont val="Arial"/>
      </rPr>
      <t>2</t>
    </r>
    <r>
      <rPr>
        <vertAlign val="superscript"/>
        <sz val="10"/>
        <rFont val="Arial"/>
      </rPr>
      <t>-</t>
    </r>
    <r>
      <rPr>
        <vertAlign val="superscript"/>
        <sz val="10"/>
        <rFont val="宋体"/>
        <charset val="134"/>
      </rPr>
      <t>△△</t>
    </r>
    <r>
      <rPr>
        <vertAlign val="superscript"/>
        <sz val="10"/>
        <rFont val="Arial"/>
      </rPr>
      <t>Ct</t>
    </r>
  </si>
  <si>
    <t>BEAS-2B</t>
  </si>
  <si>
    <t>A549</t>
  </si>
  <si>
    <t>H1299</t>
  </si>
  <si>
    <t>PC9</t>
  </si>
  <si>
    <t>H23</t>
  </si>
  <si>
    <t>PTK2B</t>
  </si>
  <si>
    <t>CD79B</t>
  </si>
  <si>
    <t>Average value</t>
  </si>
  <si>
    <t>Standard deviation</t>
  </si>
  <si>
    <r>
      <t>PCR</t>
    </r>
    <r>
      <rPr>
        <sz val="8.25"/>
        <rFont val="微软雅黑"/>
        <family val="2"/>
        <charset val="134"/>
      </rPr>
      <t xml:space="preserve"> </t>
    </r>
    <r>
      <rPr>
        <sz val="8.25"/>
        <rFont val="Microsoft Sans Serif"/>
        <family val="2"/>
      </rPr>
      <t>system.prcl</t>
    </r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##0.00;\-###0.00"/>
    <numFmt numFmtId="177" formatCode="###0;\-###0"/>
    <numFmt numFmtId="178" formatCode="###0.00000;\-###0.00000"/>
  </numFmts>
  <fonts count="12" x14ac:knownFonts="1">
    <font>
      <sz val="8.25"/>
      <name val="Microsoft Sans Serif"/>
      <charset val="1"/>
    </font>
    <font>
      <sz val="10"/>
      <name val="Arial"/>
      <family val="2"/>
    </font>
    <font>
      <sz val="10"/>
      <name val="Arial"/>
    </font>
    <font>
      <sz val="10"/>
      <name val="宋体"/>
      <charset val="134"/>
    </font>
    <font>
      <sz val="10"/>
      <name val="Arial"/>
      <charset val="1"/>
    </font>
    <font>
      <sz val="9"/>
      <name val="宋体"/>
      <charset val="134"/>
    </font>
    <font>
      <vertAlign val="superscript"/>
      <sz val="10"/>
      <name val="Arial"/>
    </font>
    <font>
      <vertAlign val="superscript"/>
      <sz val="10"/>
      <name val="宋体"/>
      <charset val="134"/>
    </font>
    <font>
      <sz val="8.25"/>
      <name val="Microsoft Sans Serif"/>
      <charset val="1"/>
    </font>
    <font>
      <sz val="9"/>
      <name val="宋体"/>
      <family val="3"/>
      <charset val="134"/>
    </font>
    <font>
      <sz val="8.25"/>
      <name val="Microsoft Sans Serif"/>
      <family val="2"/>
    </font>
    <font>
      <sz val="8.25"/>
      <name val="微软雅黑"/>
      <family val="2"/>
      <charset val="134"/>
    </font>
  </fonts>
  <fills count="5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top"/>
      <protection locked="0"/>
    </xf>
    <xf numFmtId="0" fontId="8" fillId="0" borderId="0">
      <alignment vertical="top"/>
      <protection locked="0"/>
    </xf>
  </cellStyleXfs>
  <cellXfs count="24">
    <xf numFmtId="0" fontId="0" fillId="0" borderId="0" xfId="0">
      <alignment vertical="top"/>
      <protection locked="0"/>
    </xf>
    <xf numFmtId="0" fontId="1" fillId="0" borderId="0" xfId="0" applyFont="1" applyAlignment="1" applyProtection="1">
      <alignment horizontal="center" vertical="center"/>
    </xf>
    <xf numFmtId="0" fontId="2" fillId="0" borderId="0" xfId="0" applyFont="1" applyAlignment="1" applyProtection="1">
      <alignment horizontal="center" vertical="center"/>
    </xf>
    <xf numFmtId="49" fontId="2" fillId="0" borderId="0" xfId="0" applyNumberFormat="1" applyFont="1" applyAlignment="1" applyProtection="1">
      <alignment horizontal="center" vertical="center"/>
    </xf>
    <xf numFmtId="0" fontId="3" fillId="0" borderId="0" xfId="0" applyFont="1" applyAlignment="1" applyProtection="1">
      <alignment horizontal="center" vertical="center"/>
    </xf>
    <xf numFmtId="176" fontId="1" fillId="0" borderId="0" xfId="1" applyNumberFormat="1" applyFont="1" applyAlignment="1" applyProtection="1">
      <alignment horizontal="center" vertical="center"/>
    </xf>
    <xf numFmtId="176" fontId="4" fillId="0" borderId="0" xfId="1" applyNumberFormat="1" applyFont="1" applyAlignment="1" applyProtection="1">
      <alignment horizontal="center" vertical="center"/>
    </xf>
    <xf numFmtId="49" fontId="8" fillId="0" borderId="0" xfId="1" applyNumberFormat="1">
      <alignment vertical="top"/>
      <protection locked="0"/>
    </xf>
    <xf numFmtId="0" fontId="8" fillId="0" borderId="0" xfId="1">
      <alignment vertical="top"/>
      <protection locked="0"/>
    </xf>
    <xf numFmtId="177" fontId="8" fillId="0" borderId="0" xfId="1" applyNumberFormat="1" applyAlignment="1">
      <alignment horizontal="left" vertical="top"/>
      <protection locked="0"/>
    </xf>
    <xf numFmtId="0" fontId="8" fillId="2" borderId="0" xfId="1" applyFill="1" applyAlignment="1">
      <alignment horizontal="center" vertical="center"/>
      <protection locked="0"/>
    </xf>
    <xf numFmtId="0" fontId="5" fillId="0" borderId="0" xfId="1" applyFont="1" applyAlignment="1" applyProtection="1">
      <alignment vertical="center"/>
    </xf>
    <xf numFmtId="0" fontId="8" fillId="3" borderId="0" xfId="1" applyFill="1" applyAlignment="1">
      <alignment horizontal="center" vertical="center"/>
      <protection locked="0"/>
    </xf>
    <xf numFmtId="49" fontId="8" fillId="0" borderId="0" xfId="1" applyNumberFormat="1" applyAlignment="1" applyProtection="1">
      <alignment vertical="center"/>
    </xf>
    <xf numFmtId="176" fontId="8" fillId="0" borderId="0" xfId="1" applyNumberFormat="1" applyAlignment="1" applyProtection="1">
      <alignment vertical="center"/>
    </xf>
    <xf numFmtId="178" fontId="8" fillId="0" borderId="0" xfId="1" applyNumberFormat="1" applyAlignment="1" applyProtection="1">
      <alignment vertical="center"/>
    </xf>
    <xf numFmtId="0" fontId="8" fillId="0" borderId="0" xfId="1" applyAlignment="1" applyProtection="1">
      <alignment vertical="center"/>
    </xf>
    <xf numFmtId="49" fontId="8" fillId="4" borderId="0" xfId="1" applyNumberFormat="1" applyFill="1" applyAlignment="1">
      <alignment horizontal="center" vertical="center"/>
      <protection locked="0"/>
    </xf>
    <xf numFmtId="0" fontId="8" fillId="2" borderId="0" xfId="1" applyFill="1" applyAlignment="1">
      <alignment horizontal="center" vertical="center" wrapText="1"/>
      <protection locked="0"/>
    </xf>
    <xf numFmtId="49" fontId="5" fillId="0" borderId="0" xfId="1" applyNumberFormat="1" applyFont="1" applyAlignment="1" applyProtection="1">
      <alignment vertical="center"/>
    </xf>
    <xf numFmtId="176" fontId="5" fillId="0" borderId="0" xfId="1" applyNumberFormat="1" applyFont="1" applyAlignment="1" applyProtection="1">
      <alignment vertical="center"/>
    </xf>
    <xf numFmtId="178" fontId="5" fillId="0" borderId="0" xfId="1" applyNumberFormat="1" applyFont="1" applyAlignment="1" applyProtection="1">
      <alignment vertical="center"/>
    </xf>
    <xf numFmtId="0" fontId="2" fillId="0" borderId="0" xfId="0" applyFont="1" applyAlignment="1" applyProtection="1">
      <alignment horizontal="center" vertical="center"/>
    </xf>
    <xf numFmtId="49" fontId="10" fillId="0" borderId="0" xfId="1" applyNumberFormat="1" applyFont="1">
      <alignment vertical="top"/>
      <protection locked="0"/>
    </xf>
  </cellXfs>
  <cellStyles count="2">
    <cellStyle name="Normal" xfId="1" xr:uid="{00000000-0005-0000-0000-000031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1"/>
  <sheetViews>
    <sheetView workbookViewId="0">
      <pane xSplit="1" ySplit="1" topLeftCell="B2" activePane="bottomRight" state="frozen"/>
      <selection pane="topRight"/>
      <selection pane="bottomLeft"/>
      <selection pane="bottomRight" activeCell="N81" sqref="N81"/>
    </sheetView>
  </sheetViews>
  <sheetFormatPr defaultColWidth="10" defaultRowHeight="15" customHeight="1" x14ac:dyDescent="0.25"/>
  <cols>
    <col min="1" max="1" width="1.44140625" style="12" customWidth="1"/>
    <col min="2" max="2" width="8.33203125" style="13" customWidth="1"/>
    <col min="3" max="4" width="10" style="13" customWidth="1"/>
    <col min="5" max="6" width="11.6640625" style="13" customWidth="1"/>
    <col min="7" max="7" width="8.33203125" style="14" customWidth="1"/>
    <col min="8" max="8" width="15" style="15" hidden="1" customWidth="1"/>
    <col min="9" max="9" width="10" style="16" customWidth="1"/>
    <col min="10" max="16384" width="10" style="16"/>
  </cols>
  <sheetData>
    <row r="1" spans="1:8" s="10" customFormat="1" ht="15" customHeight="1" x14ac:dyDescent="0.25">
      <c r="A1" s="17"/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18" t="s">
        <v>6</v>
      </c>
    </row>
    <row r="2" spans="1:8" s="11" customFormat="1" ht="15" customHeight="1" x14ac:dyDescent="0.25">
      <c r="A2" s="12"/>
      <c r="B2" s="19" t="s">
        <v>7</v>
      </c>
      <c r="C2" s="19" t="s">
        <v>8</v>
      </c>
      <c r="D2" s="19" t="s">
        <v>9</v>
      </c>
      <c r="E2" s="19" t="s">
        <v>10</v>
      </c>
      <c r="F2" s="19" t="s">
        <v>11</v>
      </c>
      <c r="G2" s="20">
        <v>24.6046087884895</v>
      </c>
      <c r="H2" s="21"/>
    </row>
    <row r="3" spans="1:8" s="11" customFormat="1" ht="15" customHeight="1" x14ac:dyDescent="0.25">
      <c r="A3" s="12"/>
      <c r="B3" s="19" t="s">
        <v>12</v>
      </c>
      <c r="C3" s="19" t="s">
        <v>8</v>
      </c>
      <c r="D3" s="19" t="s">
        <v>9</v>
      </c>
      <c r="E3" s="19" t="s">
        <v>10</v>
      </c>
      <c r="F3" s="19" t="s">
        <v>11</v>
      </c>
      <c r="G3" s="20">
        <v>24.788802177834</v>
      </c>
      <c r="H3" s="21"/>
    </row>
    <row r="4" spans="1:8" s="11" customFormat="1" ht="15" customHeight="1" x14ac:dyDescent="0.25">
      <c r="A4" s="12"/>
      <c r="B4" s="19" t="s">
        <v>13</v>
      </c>
      <c r="C4" s="19" t="s">
        <v>8</v>
      </c>
      <c r="D4" s="19" t="s">
        <v>9</v>
      </c>
      <c r="E4" s="19" t="s">
        <v>10</v>
      </c>
      <c r="F4" s="19" t="s">
        <v>11</v>
      </c>
      <c r="G4" s="20">
        <v>24.913905804631</v>
      </c>
      <c r="H4" s="21"/>
    </row>
    <row r="5" spans="1:8" s="11" customFormat="1" ht="15" customHeight="1" x14ac:dyDescent="0.25">
      <c r="A5" s="12"/>
      <c r="B5" s="19" t="s">
        <v>14</v>
      </c>
      <c r="C5" s="19" t="s">
        <v>8</v>
      </c>
      <c r="D5" s="19" t="s">
        <v>9</v>
      </c>
      <c r="E5" s="19" t="s">
        <v>10</v>
      </c>
      <c r="F5" s="19" t="s">
        <v>15</v>
      </c>
      <c r="G5" s="20">
        <v>25.512700478382399</v>
      </c>
      <c r="H5" s="21"/>
    </row>
    <row r="6" spans="1:8" s="11" customFormat="1" ht="15" customHeight="1" x14ac:dyDescent="0.25">
      <c r="A6" s="12"/>
      <c r="B6" s="19" t="s">
        <v>16</v>
      </c>
      <c r="C6" s="19" t="s">
        <v>8</v>
      </c>
      <c r="D6" s="19" t="s">
        <v>9</v>
      </c>
      <c r="E6" s="19" t="s">
        <v>10</v>
      </c>
      <c r="F6" s="19" t="s">
        <v>15</v>
      </c>
      <c r="G6" s="20">
        <v>25.399096487066199</v>
      </c>
      <c r="H6" s="21"/>
    </row>
    <row r="7" spans="1:8" s="11" customFormat="1" ht="15" customHeight="1" x14ac:dyDescent="0.25">
      <c r="A7" s="12"/>
      <c r="B7" s="19" t="s">
        <v>17</v>
      </c>
      <c r="C7" s="19" t="s">
        <v>8</v>
      </c>
      <c r="D7" s="19" t="s">
        <v>9</v>
      </c>
      <c r="E7" s="19" t="s">
        <v>10</v>
      </c>
      <c r="F7" s="19" t="s">
        <v>15</v>
      </c>
      <c r="G7" s="20">
        <v>25.529476719336898</v>
      </c>
      <c r="H7" s="21"/>
    </row>
    <row r="8" spans="1:8" s="11" customFormat="1" ht="15" customHeight="1" x14ac:dyDescent="0.25">
      <c r="A8" s="12"/>
      <c r="B8" s="19" t="s">
        <v>18</v>
      </c>
      <c r="C8" s="19" t="s">
        <v>8</v>
      </c>
      <c r="D8" s="19" t="s">
        <v>9</v>
      </c>
      <c r="E8" s="19" t="s">
        <v>10</v>
      </c>
      <c r="F8" s="19" t="s">
        <v>19</v>
      </c>
      <c r="G8" s="20">
        <v>25.822718944691701</v>
      </c>
      <c r="H8" s="21"/>
    </row>
    <row r="9" spans="1:8" ht="15" customHeight="1" x14ac:dyDescent="0.25">
      <c r="B9" s="13" t="s">
        <v>20</v>
      </c>
      <c r="C9" s="13" t="s">
        <v>8</v>
      </c>
      <c r="D9" s="13" t="s">
        <v>9</v>
      </c>
      <c r="E9" s="13" t="s">
        <v>10</v>
      </c>
      <c r="F9" s="13" t="s">
        <v>19</v>
      </c>
      <c r="G9" s="14">
        <v>25.629196632847702</v>
      </c>
    </row>
    <row r="10" spans="1:8" ht="15" customHeight="1" x14ac:dyDescent="0.25">
      <c r="B10" s="13" t="s">
        <v>21</v>
      </c>
      <c r="C10" s="13" t="s">
        <v>8</v>
      </c>
      <c r="D10" s="13" t="s">
        <v>9</v>
      </c>
      <c r="E10" s="13" t="s">
        <v>10</v>
      </c>
      <c r="F10" s="13" t="s">
        <v>19</v>
      </c>
      <c r="G10" s="14">
        <v>25.648376378978298</v>
      </c>
    </row>
    <row r="11" spans="1:8" s="11" customFormat="1" ht="15" customHeight="1" x14ac:dyDescent="0.25">
      <c r="A11" s="12"/>
      <c r="B11" s="19" t="s">
        <v>22</v>
      </c>
      <c r="C11" s="19" t="s">
        <v>8</v>
      </c>
      <c r="D11" s="19" t="s">
        <v>9</v>
      </c>
      <c r="E11" s="19" t="s">
        <v>10</v>
      </c>
      <c r="F11" s="19" t="s">
        <v>23</v>
      </c>
      <c r="G11" s="20">
        <v>22.335852413669301</v>
      </c>
      <c r="H11" s="21"/>
    </row>
    <row r="12" spans="1:8" ht="15" customHeight="1" x14ac:dyDescent="0.25">
      <c r="B12" s="13" t="s">
        <v>24</v>
      </c>
      <c r="C12" s="13" t="s">
        <v>8</v>
      </c>
      <c r="D12" s="13" t="s">
        <v>9</v>
      </c>
      <c r="E12" s="13" t="s">
        <v>10</v>
      </c>
      <c r="F12" s="13" t="s">
        <v>23</v>
      </c>
      <c r="G12" s="14">
        <v>22.535425814873999</v>
      </c>
    </row>
    <row r="13" spans="1:8" s="11" customFormat="1" ht="15" customHeight="1" x14ac:dyDescent="0.25">
      <c r="A13" s="12"/>
      <c r="B13" s="19" t="s">
        <v>25</v>
      </c>
      <c r="C13" s="19" t="s">
        <v>8</v>
      </c>
      <c r="D13" s="19" t="s">
        <v>9</v>
      </c>
      <c r="E13" s="19" t="s">
        <v>10</v>
      </c>
      <c r="F13" s="19" t="s">
        <v>23</v>
      </c>
      <c r="G13" s="20">
        <v>22.2984474901249</v>
      </c>
      <c r="H13" s="21"/>
    </row>
    <row r="14" spans="1:8" ht="15" customHeight="1" x14ac:dyDescent="0.25">
      <c r="B14" s="13" t="s">
        <v>26</v>
      </c>
      <c r="C14" s="13" t="s">
        <v>8</v>
      </c>
      <c r="D14" s="13" t="s">
        <v>27</v>
      </c>
      <c r="E14" s="13" t="s">
        <v>10</v>
      </c>
      <c r="F14" s="13" t="s">
        <v>11</v>
      </c>
      <c r="G14" s="14">
        <v>20.758492504947899</v>
      </c>
    </row>
    <row r="15" spans="1:8" ht="15" customHeight="1" x14ac:dyDescent="0.25">
      <c r="B15" s="13" t="s">
        <v>28</v>
      </c>
      <c r="C15" s="13" t="s">
        <v>8</v>
      </c>
      <c r="D15" s="13" t="s">
        <v>27</v>
      </c>
      <c r="E15" s="13" t="s">
        <v>10</v>
      </c>
      <c r="F15" s="13" t="s">
        <v>11</v>
      </c>
      <c r="G15" s="14">
        <v>20.632130498006799</v>
      </c>
    </row>
    <row r="16" spans="1:8" ht="15" customHeight="1" x14ac:dyDescent="0.25">
      <c r="B16" s="13" t="s">
        <v>29</v>
      </c>
      <c r="C16" s="13" t="s">
        <v>8</v>
      </c>
      <c r="D16" s="13" t="s">
        <v>27</v>
      </c>
      <c r="E16" s="13" t="s">
        <v>10</v>
      </c>
      <c r="F16" s="13" t="s">
        <v>11</v>
      </c>
      <c r="G16" s="14">
        <v>20.6469626639052</v>
      </c>
    </row>
    <row r="17" spans="1:8" ht="15" customHeight="1" x14ac:dyDescent="0.25">
      <c r="B17" s="13" t="s">
        <v>30</v>
      </c>
      <c r="C17" s="13" t="s">
        <v>8</v>
      </c>
      <c r="D17" s="13" t="s">
        <v>27</v>
      </c>
      <c r="E17" s="13" t="s">
        <v>10</v>
      </c>
      <c r="F17" s="13" t="s">
        <v>15</v>
      </c>
      <c r="G17" s="14">
        <v>23.067118964131101</v>
      </c>
    </row>
    <row r="18" spans="1:8" ht="15" customHeight="1" x14ac:dyDescent="0.25">
      <c r="B18" s="13" t="s">
        <v>31</v>
      </c>
      <c r="C18" s="13" t="s">
        <v>8</v>
      </c>
      <c r="D18" s="13" t="s">
        <v>27</v>
      </c>
      <c r="E18" s="13" t="s">
        <v>10</v>
      </c>
      <c r="F18" s="13" t="s">
        <v>15</v>
      </c>
      <c r="G18" s="14">
        <v>22.942478820797099</v>
      </c>
    </row>
    <row r="19" spans="1:8" ht="15" customHeight="1" x14ac:dyDescent="0.25">
      <c r="B19" s="13" t="s">
        <v>32</v>
      </c>
      <c r="C19" s="13" t="s">
        <v>8</v>
      </c>
      <c r="D19" s="13" t="s">
        <v>27</v>
      </c>
      <c r="E19" s="13" t="s">
        <v>10</v>
      </c>
      <c r="F19" s="13" t="s">
        <v>15</v>
      </c>
      <c r="G19" s="14">
        <v>23.3743009835263</v>
      </c>
    </row>
    <row r="20" spans="1:8" ht="15" customHeight="1" x14ac:dyDescent="0.25">
      <c r="B20" s="13" t="s">
        <v>33</v>
      </c>
      <c r="C20" s="13" t="s">
        <v>8</v>
      </c>
      <c r="D20" s="13" t="s">
        <v>27</v>
      </c>
      <c r="E20" s="13" t="s">
        <v>10</v>
      </c>
      <c r="F20" s="13" t="s">
        <v>19</v>
      </c>
      <c r="G20" s="14">
        <v>22.805929739331599</v>
      </c>
    </row>
    <row r="21" spans="1:8" ht="15" customHeight="1" x14ac:dyDescent="0.25">
      <c r="B21" s="13" t="s">
        <v>34</v>
      </c>
      <c r="C21" s="13" t="s">
        <v>8</v>
      </c>
      <c r="D21" s="13" t="s">
        <v>27</v>
      </c>
      <c r="E21" s="13" t="s">
        <v>10</v>
      </c>
      <c r="F21" s="13" t="s">
        <v>19</v>
      </c>
      <c r="G21" s="14">
        <v>22.1866976782077</v>
      </c>
    </row>
    <row r="22" spans="1:8" ht="15" customHeight="1" x14ac:dyDescent="0.25">
      <c r="B22" s="13" t="s">
        <v>35</v>
      </c>
      <c r="C22" s="13" t="s">
        <v>8</v>
      </c>
      <c r="D22" s="13" t="s">
        <v>27</v>
      </c>
      <c r="E22" s="13" t="s">
        <v>10</v>
      </c>
      <c r="F22" s="13" t="s">
        <v>19</v>
      </c>
      <c r="G22" s="14">
        <v>22.2597488490999</v>
      </c>
    </row>
    <row r="23" spans="1:8" s="11" customFormat="1" ht="15" customHeight="1" x14ac:dyDescent="0.25">
      <c r="A23" s="12"/>
      <c r="B23" s="19" t="s">
        <v>36</v>
      </c>
      <c r="C23" s="19" t="s">
        <v>8</v>
      </c>
      <c r="D23" s="19" t="s">
        <v>27</v>
      </c>
      <c r="E23" s="19" t="s">
        <v>10</v>
      </c>
      <c r="F23" s="19" t="s">
        <v>23</v>
      </c>
      <c r="G23" s="20">
        <v>19.232671956950099</v>
      </c>
      <c r="H23" s="21"/>
    </row>
    <row r="24" spans="1:8" s="11" customFormat="1" ht="15" customHeight="1" x14ac:dyDescent="0.25">
      <c r="A24" s="12"/>
      <c r="B24" s="19" t="s">
        <v>37</v>
      </c>
      <c r="C24" s="19" t="s">
        <v>8</v>
      </c>
      <c r="D24" s="19" t="s">
        <v>27</v>
      </c>
      <c r="E24" s="19" t="s">
        <v>10</v>
      </c>
      <c r="F24" s="19" t="s">
        <v>23</v>
      </c>
      <c r="G24" s="20">
        <v>19.286011668303399</v>
      </c>
      <c r="H24" s="21"/>
    </row>
    <row r="25" spans="1:8" s="11" customFormat="1" ht="15" customHeight="1" x14ac:dyDescent="0.25">
      <c r="A25" s="12"/>
      <c r="B25" s="19" t="s">
        <v>38</v>
      </c>
      <c r="C25" s="19" t="s">
        <v>8</v>
      </c>
      <c r="D25" s="19" t="s">
        <v>27</v>
      </c>
      <c r="E25" s="19" t="s">
        <v>10</v>
      </c>
      <c r="F25" s="19" t="s">
        <v>23</v>
      </c>
      <c r="G25" s="20">
        <v>19.139729436396401</v>
      </c>
      <c r="H25" s="21"/>
    </row>
    <row r="26" spans="1:8" s="11" customFormat="1" ht="15" customHeight="1" x14ac:dyDescent="0.25">
      <c r="A26" s="12"/>
      <c r="B26" s="19" t="s">
        <v>39</v>
      </c>
      <c r="C26" s="19" t="s">
        <v>8</v>
      </c>
      <c r="D26" s="19" t="s">
        <v>40</v>
      </c>
      <c r="E26" s="19" t="s">
        <v>10</v>
      </c>
      <c r="F26" s="19" t="s">
        <v>11</v>
      </c>
      <c r="G26" s="20">
        <v>24.003535542096799</v>
      </c>
      <c r="H26" s="21"/>
    </row>
    <row r="27" spans="1:8" ht="15" customHeight="1" x14ac:dyDescent="0.25">
      <c r="B27" s="13" t="s">
        <v>41</v>
      </c>
      <c r="C27" s="13" t="s">
        <v>8</v>
      </c>
      <c r="D27" s="13" t="s">
        <v>40</v>
      </c>
      <c r="E27" s="13" t="s">
        <v>10</v>
      </c>
      <c r="F27" s="13" t="s">
        <v>11</v>
      </c>
      <c r="G27" s="14">
        <v>24.607435419375701</v>
      </c>
    </row>
    <row r="28" spans="1:8" ht="15" customHeight="1" x14ac:dyDescent="0.25">
      <c r="B28" s="13" t="s">
        <v>42</v>
      </c>
      <c r="C28" s="13" t="s">
        <v>8</v>
      </c>
      <c r="D28" s="13" t="s">
        <v>40</v>
      </c>
      <c r="E28" s="13" t="s">
        <v>10</v>
      </c>
      <c r="F28" s="13" t="s">
        <v>11</v>
      </c>
      <c r="G28" s="14">
        <v>24.502917947364299</v>
      </c>
    </row>
    <row r="29" spans="1:8" ht="15" customHeight="1" x14ac:dyDescent="0.25">
      <c r="B29" s="13" t="s">
        <v>43</v>
      </c>
      <c r="C29" s="13" t="s">
        <v>8</v>
      </c>
      <c r="D29" s="13" t="s">
        <v>40</v>
      </c>
      <c r="E29" s="13" t="s">
        <v>10</v>
      </c>
      <c r="F29" s="13" t="s">
        <v>15</v>
      </c>
      <c r="G29" s="14">
        <v>26.357291904745502</v>
      </c>
    </row>
    <row r="30" spans="1:8" ht="15" customHeight="1" x14ac:dyDescent="0.25">
      <c r="B30" s="13" t="s">
        <v>44</v>
      </c>
      <c r="C30" s="13" t="s">
        <v>8</v>
      </c>
      <c r="D30" s="13" t="s">
        <v>40</v>
      </c>
      <c r="E30" s="13" t="s">
        <v>10</v>
      </c>
      <c r="F30" s="13" t="s">
        <v>15</v>
      </c>
      <c r="G30" s="14">
        <v>26.296552088247701</v>
      </c>
    </row>
    <row r="31" spans="1:8" s="11" customFormat="1" ht="15" customHeight="1" x14ac:dyDescent="0.25">
      <c r="A31" s="12"/>
      <c r="B31" s="19" t="s">
        <v>45</v>
      </c>
      <c r="C31" s="19" t="s">
        <v>8</v>
      </c>
      <c r="D31" s="19" t="s">
        <v>40</v>
      </c>
      <c r="E31" s="19" t="s">
        <v>10</v>
      </c>
      <c r="F31" s="19" t="s">
        <v>15</v>
      </c>
      <c r="G31" s="20">
        <v>26.250268441694899</v>
      </c>
      <c r="H31" s="21"/>
    </row>
    <row r="32" spans="1:8" ht="15" customHeight="1" x14ac:dyDescent="0.25">
      <c r="B32" s="13" t="s">
        <v>46</v>
      </c>
      <c r="C32" s="13" t="s">
        <v>8</v>
      </c>
      <c r="D32" s="13" t="s">
        <v>40</v>
      </c>
      <c r="E32" s="13" t="s">
        <v>10</v>
      </c>
      <c r="F32" s="13" t="s">
        <v>19</v>
      </c>
      <c r="G32" s="14">
        <v>27.988029575576999</v>
      </c>
    </row>
    <row r="33" spans="1:8" ht="15" customHeight="1" x14ac:dyDescent="0.25">
      <c r="B33" s="13" t="s">
        <v>47</v>
      </c>
      <c r="C33" s="13" t="s">
        <v>8</v>
      </c>
      <c r="D33" s="13" t="s">
        <v>40</v>
      </c>
      <c r="E33" s="13" t="s">
        <v>10</v>
      </c>
      <c r="F33" s="13" t="s">
        <v>19</v>
      </c>
      <c r="G33" s="14">
        <v>28.5024137637098</v>
      </c>
    </row>
    <row r="34" spans="1:8" ht="15" customHeight="1" x14ac:dyDescent="0.25">
      <c r="B34" s="13" t="s">
        <v>48</v>
      </c>
      <c r="C34" s="13" t="s">
        <v>8</v>
      </c>
      <c r="D34" s="13" t="s">
        <v>40</v>
      </c>
      <c r="E34" s="13" t="s">
        <v>10</v>
      </c>
      <c r="F34" s="13" t="s">
        <v>19</v>
      </c>
      <c r="G34" s="14">
        <v>28.105536932930999</v>
      </c>
    </row>
    <row r="35" spans="1:8" ht="15" customHeight="1" x14ac:dyDescent="0.25">
      <c r="B35" s="13" t="s">
        <v>49</v>
      </c>
      <c r="C35" s="13" t="s">
        <v>8</v>
      </c>
      <c r="D35" s="13" t="s">
        <v>40</v>
      </c>
      <c r="E35" s="13" t="s">
        <v>10</v>
      </c>
      <c r="F35" s="13" t="s">
        <v>23</v>
      </c>
      <c r="G35" s="14">
        <v>24.2513837893489</v>
      </c>
    </row>
    <row r="36" spans="1:8" ht="15" customHeight="1" x14ac:dyDescent="0.25">
      <c r="B36" s="13" t="s">
        <v>50</v>
      </c>
      <c r="C36" s="13" t="s">
        <v>8</v>
      </c>
      <c r="D36" s="13" t="s">
        <v>40</v>
      </c>
      <c r="E36" s="13" t="s">
        <v>10</v>
      </c>
      <c r="F36" s="13" t="s">
        <v>23</v>
      </c>
      <c r="G36" s="14">
        <v>24.6699201930087</v>
      </c>
    </row>
    <row r="37" spans="1:8" ht="15" customHeight="1" x14ac:dyDescent="0.25">
      <c r="B37" s="13" t="s">
        <v>51</v>
      </c>
      <c r="C37" s="13" t="s">
        <v>8</v>
      </c>
      <c r="D37" s="13" t="s">
        <v>40</v>
      </c>
      <c r="E37" s="13" t="s">
        <v>10</v>
      </c>
      <c r="F37" s="13" t="s">
        <v>23</v>
      </c>
      <c r="G37" s="14">
        <v>24.423328948624601</v>
      </c>
    </row>
    <row r="38" spans="1:8" ht="15" customHeight="1" x14ac:dyDescent="0.25">
      <c r="B38" s="13" t="s">
        <v>52</v>
      </c>
      <c r="C38" s="13" t="s">
        <v>8</v>
      </c>
      <c r="D38" s="13" t="s">
        <v>53</v>
      </c>
      <c r="E38" s="13" t="s">
        <v>10</v>
      </c>
      <c r="F38" s="13" t="s">
        <v>11</v>
      </c>
      <c r="G38" s="14">
        <v>30.566685333829501</v>
      </c>
    </row>
    <row r="39" spans="1:8" ht="15" customHeight="1" x14ac:dyDescent="0.25">
      <c r="B39" s="13" t="s">
        <v>54</v>
      </c>
      <c r="C39" s="13" t="s">
        <v>8</v>
      </c>
      <c r="D39" s="13" t="s">
        <v>53</v>
      </c>
      <c r="E39" s="13" t="s">
        <v>10</v>
      </c>
      <c r="F39" s="13" t="s">
        <v>11</v>
      </c>
      <c r="G39" s="14">
        <v>30.9147504455998</v>
      </c>
    </row>
    <row r="40" spans="1:8" ht="15" customHeight="1" x14ac:dyDescent="0.25">
      <c r="B40" s="13" t="s">
        <v>55</v>
      </c>
      <c r="C40" s="13" t="s">
        <v>8</v>
      </c>
      <c r="D40" s="13" t="s">
        <v>53</v>
      </c>
      <c r="E40" s="13" t="s">
        <v>10</v>
      </c>
      <c r="F40" s="13" t="s">
        <v>11</v>
      </c>
      <c r="G40" s="14">
        <v>30.4297311455481</v>
      </c>
    </row>
    <row r="41" spans="1:8" ht="15" customHeight="1" x14ac:dyDescent="0.25">
      <c r="B41" s="13" t="s">
        <v>56</v>
      </c>
      <c r="C41" s="13" t="s">
        <v>8</v>
      </c>
      <c r="D41" s="13" t="s">
        <v>53</v>
      </c>
      <c r="E41" s="13" t="s">
        <v>10</v>
      </c>
      <c r="F41" s="13" t="s">
        <v>15</v>
      </c>
      <c r="G41" s="14">
        <v>29.846580248123999</v>
      </c>
    </row>
    <row r="42" spans="1:8" ht="15" customHeight="1" x14ac:dyDescent="0.25">
      <c r="B42" s="13" t="s">
        <v>57</v>
      </c>
      <c r="C42" s="13" t="s">
        <v>8</v>
      </c>
      <c r="D42" s="13" t="s">
        <v>53</v>
      </c>
      <c r="E42" s="13" t="s">
        <v>10</v>
      </c>
      <c r="F42" s="13" t="s">
        <v>15</v>
      </c>
      <c r="G42" s="14">
        <v>29.773008513168801</v>
      </c>
    </row>
    <row r="43" spans="1:8" s="11" customFormat="1" ht="15" customHeight="1" x14ac:dyDescent="0.25">
      <c r="A43" s="12"/>
      <c r="B43" s="19" t="s">
        <v>58</v>
      </c>
      <c r="C43" s="19" t="s">
        <v>8</v>
      </c>
      <c r="D43" s="19" t="s">
        <v>53</v>
      </c>
      <c r="E43" s="19" t="s">
        <v>10</v>
      </c>
      <c r="F43" s="19" t="s">
        <v>15</v>
      </c>
      <c r="G43" s="20">
        <v>30.2444483255107</v>
      </c>
      <c r="H43" s="21"/>
    </row>
    <row r="44" spans="1:8" ht="15" customHeight="1" x14ac:dyDescent="0.25">
      <c r="B44" s="13" t="s">
        <v>59</v>
      </c>
      <c r="C44" s="13" t="s">
        <v>8</v>
      </c>
      <c r="D44" s="13" t="s">
        <v>53</v>
      </c>
      <c r="E44" s="13" t="s">
        <v>10</v>
      </c>
      <c r="F44" s="13" t="s">
        <v>19</v>
      </c>
      <c r="G44" s="14">
        <v>30.123180568991501</v>
      </c>
    </row>
    <row r="45" spans="1:8" s="11" customFormat="1" ht="15" customHeight="1" x14ac:dyDescent="0.25">
      <c r="A45" s="12"/>
      <c r="B45" s="19" t="s">
        <v>60</v>
      </c>
      <c r="C45" s="19" t="s">
        <v>8</v>
      </c>
      <c r="D45" s="19" t="s">
        <v>53</v>
      </c>
      <c r="E45" s="19" t="s">
        <v>10</v>
      </c>
      <c r="F45" s="19" t="s">
        <v>19</v>
      </c>
      <c r="G45" s="20">
        <v>29.803758533868301</v>
      </c>
      <c r="H45" s="21"/>
    </row>
    <row r="46" spans="1:8" ht="15" customHeight="1" x14ac:dyDescent="0.25">
      <c r="B46" s="13" t="s">
        <v>61</v>
      </c>
      <c r="C46" s="13" t="s">
        <v>8</v>
      </c>
      <c r="D46" s="13" t="s">
        <v>53</v>
      </c>
      <c r="E46" s="13" t="s">
        <v>10</v>
      </c>
      <c r="F46" s="13" t="s">
        <v>19</v>
      </c>
      <c r="G46" s="14">
        <v>29.8083468221514</v>
      </c>
    </row>
    <row r="47" spans="1:8" ht="15" customHeight="1" x14ac:dyDescent="0.25">
      <c r="B47" s="13" t="s">
        <v>62</v>
      </c>
      <c r="C47" s="13" t="s">
        <v>8</v>
      </c>
      <c r="D47" s="13" t="s">
        <v>53</v>
      </c>
      <c r="E47" s="13" t="s">
        <v>10</v>
      </c>
      <c r="F47" s="13" t="s">
        <v>23</v>
      </c>
      <c r="G47" s="14">
        <v>26.596428244688099</v>
      </c>
    </row>
    <row r="48" spans="1:8" ht="15" customHeight="1" x14ac:dyDescent="0.25">
      <c r="B48" s="13" t="s">
        <v>63</v>
      </c>
      <c r="C48" s="13" t="s">
        <v>8</v>
      </c>
      <c r="D48" s="13" t="s">
        <v>53</v>
      </c>
      <c r="E48" s="13" t="s">
        <v>10</v>
      </c>
      <c r="F48" s="13" t="s">
        <v>23</v>
      </c>
      <c r="G48" s="14">
        <v>27.112902910094402</v>
      </c>
    </row>
    <row r="49" spans="1:8" ht="15" customHeight="1" x14ac:dyDescent="0.25">
      <c r="B49" s="13" t="s">
        <v>64</v>
      </c>
      <c r="C49" s="13" t="s">
        <v>8</v>
      </c>
      <c r="D49" s="13" t="s">
        <v>53</v>
      </c>
      <c r="E49" s="13" t="s">
        <v>10</v>
      </c>
      <c r="F49" s="13" t="s">
        <v>23</v>
      </c>
      <c r="G49" s="14">
        <v>26.865533445737</v>
      </c>
    </row>
    <row r="50" spans="1:8" ht="15" customHeight="1" x14ac:dyDescent="0.25">
      <c r="B50" s="13" t="s">
        <v>65</v>
      </c>
      <c r="C50" s="13" t="s">
        <v>8</v>
      </c>
      <c r="D50" s="13" t="s">
        <v>66</v>
      </c>
      <c r="E50" s="13" t="s">
        <v>10</v>
      </c>
      <c r="F50" s="13" t="s">
        <v>11</v>
      </c>
      <c r="G50" s="14">
        <v>29.328774373920201</v>
      </c>
    </row>
    <row r="51" spans="1:8" ht="15" customHeight="1" x14ac:dyDescent="0.25">
      <c r="B51" s="13" t="s">
        <v>67</v>
      </c>
      <c r="C51" s="13" t="s">
        <v>8</v>
      </c>
      <c r="D51" s="13" t="s">
        <v>66</v>
      </c>
      <c r="E51" s="13" t="s">
        <v>10</v>
      </c>
      <c r="F51" s="13" t="s">
        <v>11</v>
      </c>
      <c r="G51" s="14">
        <v>29.849186181092701</v>
      </c>
    </row>
    <row r="52" spans="1:8" ht="15" customHeight="1" x14ac:dyDescent="0.25">
      <c r="B52" s="13" t="s">
        <v>68</v>
      </c>
      <c r="C52" s="13" t="s">
        <v>8</v>
      </c>
      <c r="D52" s="13" t="s">
        <v>66</v>
      </c>
      <c r="E52" s="13" t="s">
        <v>10</v>
      </c>
      <c r="F52" s="13" t="s">
        <v>11</v>
      </c>
      <c r="G52" s="14">
        <v>30.591545355847199</v>
      </c>
    </row>
    <row r="53" spans="1:8" ht="15" customHeight="1" x14ac:dyDescent="0.25">
      <c r="B53" s="13" t="s">
        <v>69</v>
      </c>
      <c r="C53" s="13" t="s">
        <v>8</v>
      </c>
      <c r="D53" s="13" t="s">
        <v>66</v>
      </c>
      <c r="E53" s="13" t="s">
        <v>10</v>
      </c>
      <c r="F53" s="13" t="s">
        <v>15</v>
      </c>
      <c r="G53" s="14">
        <v>30.512607064535199</v>
      </c>
    </row>
    <row r="54" spans="1:8" ht="15" customHeight="1" x14ac:dyDescent="0.25">
      <c r="B54" s="13" t="s">
        <v>70</v>
      </c>
      <c r="C54" s="13" t="s">
        <v>8</v>
      </c>
      <c r="D54" s="13" t="s">
        <v>66</v>
      </c>
      <c r="E54" s="13" t="s">
        <v>10</v>
      </c>
      <c r="F54" s="13" t="s">
        <v>15</v>
      </c>
      <c r="G54" s="14">
        <v>30.815107085276001</v>
      </c>
    </row>
    <row r="55" spans="1:8" ht="15" customHeight="1" x14ac:dyDescent="0.25">
      <c r="B55" s="13" t="s">
        <v>71</v>
      </c>
      <c r="C55" s="13" t="s">
        <v>8</v>
      </c>
      <c r="D55" s="13" t="s">
        <v>66</v>
      </c>
      <c r="E55" s="13" t="s">
        <v>10</v>
      </c>
      <c r="F55" s="13" t="s">
        <v>15</v>
      </c>
      <c r="G55" s="14">
        <v>30.1564520041495</v>
      </c>
    </row>
    <row r="56" spans="1:8" ht="15" customHeight="1" x14ac:dyDescent="0.25">
      <c r="B56" s="13" t="s">
        <v>72</v>
      </c>
      <c r="C56" s="13" t="s">
        <v>8</v>
      </c>
      <c r="D56" s="13" t="s">
        <v>66</v>
      </c>
      <c r="E56" s="13" t="s">
        <v>10</v>
      </c>
      <c r="F56" s="13" t="s">
        <v>19</v>
      </c>
      <c r="G56" s="14">
        <v>30.955214487482301</v>
      </c>
    </row>
    <row r="57" spans="1:8" ht="15" customHeight="1" x14ac:dyDescent="0.25">
      <c r="B57" s="13" t="s">
        <v>73</v>
      </c>
      <c r="C57" s="13" t="s">
        <v>8</v>
      </c>
      <c r="D57" s="13" t="s">
        <v>66</v>
      </c>
      <c r="E57" s="13" t="s">
        <v>10</v>
      </c>
      <c r="F57" s="13" t="s">
        <v>19</v>
      </c>
      <c r="G57" s="14">
        <v>30.7842118512872</v>
      </c>
    </row>
    <row r="58" spans="1:8" ht="15" customHeight="1" x14ac:dyDescent="0.25">
      <c r="B58" s="13" t="s">
        <v>74</v>
      </c>
      <c r="C58" s="13" t="s">
        <v>8</v>
      </c>
      <c r="D58" s="13" t="s">
        <v>66</v>
      </c>
      <c r="E58" s="13" t="s">
        <v>10</v>
      </c>
      <c r="F58" s="13" t="s">
        <v>19</v>
      </c>
      <c r="G58" s="14">
        <v>30.942252833730102</v>
      </c>
    </row>
    <row r="59" spans="1:8" s="11" customFormat="1" ht="15" customHeight="1" x14ac:dyDescent="0.25">
      <c r="A59" s="12"/>
      <c r="B59" s="19" t="s">
        <v>75</v>
      </c>
      <c r="C59" s="19" t="s">
        <v>8</v>
      </c>
      <c r="D59" s="19" t="s">
        <v>66</v>
      </c>
      <c r="E59" s="19" t="s">
        <v>10</v>
      </c>
      <c r="F59" s="19" t="s">
        <v>23</v>
      </c>
      <c r="G59" s="20">
        <v>27.726536299610299</v>
      </c>
      <c r="H59" s="21"/>
    </row>
    <row r="60" spans="1:8" ht="15" customHeight="1" x14ac:dyDescent="0.25">
      <c r="B60" s="13" t="s">
        <v>76</v>
      </c>
      <c r="C60" s="13" t="s">
        <v>8</v>
      </c>
      <c r="D60" s="13" t="s">
        <v>66</v>
      </c>
      <c r="E60" s="13" t="s">
        <v>10</v>
      </c>
      <c r="F60" s="13" t="s">
        <v>23</v>
      </c>
      <c r="G60" s="14">
        <v>27.538887102208399</v>
      </c>
    </row>
    <row r="61" spans="1:8" ht="15" customHeight="1" x14ac:dyDescent="0.25">
      <c r="B61" s="13" t="s">
        <v>77</v>
      </c>
      <c r="C61" s="13" t="s">
        <v>8</v>
      </c>
      <c r="D61" s="13" t="s">
        <v>66</v>
      </c>
      <c r="E61" s="13" t="s">
        <v>10</v>
      </c>
      <c r="F61" s="13" t="s">
        <v>23</v>
      </c>
      <c r="G61" s="14">
        <v>27.6258362559247</v>
      </c>
    </row>
    <row r="62" spans="1:8" ht="15" customHeight="1" x14ac:dyDescent="0.25">
      <c r="B62" s="13" t="s">
        <v>78</v>
      </c>
      <c r="C62" s="13" t="s">
        <v>8</v>
      </c>
      <c r="D62" s="13" t="s">
        <v>79</v>
      </c>
      <c r="E62" s="13" t="s">
        <v>10</v>
      </c>
      <c r="F62" s="13" t="s">
        <v>11</v>
      </c>
      <c r="G62" s="14">
        <v>34.1749596293877</v>
      </c>
    </row>
    <row r="63" spans="1:8" ht="15" customHeight="1" x14ac:dyDescent="0.25">
      <c r="B63" s="13" t="s">
        <v>80</v>
      </c>
      <c r="C63" s="13" t="s">
        <v>8</v>
      </c>
      <c r="D63" s="13" t="s">
        <v>79</v>
      </c>
      <c r="E63" s="13" t="s">
        <v>10</v>
      </c>
      <c r="F63" s="13" t="s">
        <v>11</v>
      </c>
      <c r="G63" s="14">
        <v>34.6580524666063</v>
      </c>
    </row>
    <row r="64" spans="1:8" ht="15" customHeight="1" x14ac:dyDescent="0.25">
      <c r="B64" s="13" t="s">
        <v>81</v>
      </c>
      <c r="C64" s="13" t="s">
        <v>8</v>
      </c>
      <c r="D64" s="13" t="s">
        <v>79</v>
      </c>
      <c r="E64" s="13" t="s">
        <v>10</v>
      </c>
      <c r="F64" s="13" t="s">
        <v>11</v>
      </c>
      <c r="G64" s="14">
        <v>34.512127401284197</v>
      </c>
    </row>
    <row r="65" spans="1:8" s="11" customFormat="1" ht="15" customHeight="1" x14ac:dyDescent="0.25">
      <c r="A65" s="12"/>
      <c r="B65" s="19" t="s">
        <v>82</v>
      </c>
      <c r="C65" s="19" t="s">
        <v>8</v>
      </c>
      <c r="D65" s="19" t="s">
        <v>79</v>
      </c>
      <c r="E65" s="19" t="s">
        <v>10</v>
      </c>
      <c r="F65" s="19" t="s">
        <v>15</v>
      </c>
      <c r="G65" s="20">
        <v>33.7367949931485</v>
      </c>
      <c r="H65" s="21"/>
    </row>
    <row r="66" spans="1:8" ht="15" customHeight="1" x14ac:dyDescent="0.25">
      <c r="B66" s="13" t="s">
        <v>83</v>
      </c>
      <c r="C66" s="13" t="s">
        <v>8</v>
      </c>
      <c r="D66" s="13" t="s">
        <v>79</v>
      </c>
      <c r="E66" s="13" t="s">
        <v>10</v>
      </c>
      <c r="F66" s="13" t="s">
        <v>15</v>
      </c>
      <c r="G66" s="14">
        <v>33.492048414193498</v>
      </c>
    </row>
    <row r="67" spans="1:8" ht="15" customHeight="1" x14ac:dyDescent="0.25">
      <c r="B67" s="13" t="s">
        <v>84</v>
      </c>
      <c r="C67" s="13" t="s">
        <v>8</v>
      </c>
      <c r="D67" s="13" t="s">
        <v>79</v>
      </c>
      <c r="E67" s="13" t="s">
        <v>10</v>
      </c>
      <c r="F67" s="13" t="s">
        <v>15</v>
      </c>
      <c r="G67" s="14">
        <v>33.811888153330401</v>
      </c>
    </row>
    <row r="68" spans="1:8" s="11" customFormat="1" ht="15" customHeight="1" x14ac:dyDescent="0.25">
      <c r="A68" s="12"/>
      <c r="B68" s="19" t="s">
        <v>85</v>
      </c>
      <c r="C68" s="19" t="s">
        <v>8</v>
      </c>
      <c r="D68" s="19" t="s">
        <v>79</v>
      </c>
      <c r="E68" s="19" t="s">
        <v>10</v>
      </c>
      <c r="F68" s="19" t="s">
        <v>19</v>
      </c>
      <c r="G68" s="20">
        <v>34.148928993988399</v>
      </c>
      <c r="H68" s="21"/>
    </row>
    <row r="69" spans="1:8" ht="15" customHeight="1" x14ac:dyDescent="0.25">
      <c r="B69" s="13" t="s">
        <v>86</v>
      </c>
      <c r="C69" s="13" t="s">
        <v>8</v>
      </c>
      <c r="D69" s="13" t="s">
        <v>79</v>
      </c>
      <c r="E69" s="13" t="s">
        <v>10</v>
      </c>
      <c r="F69" s="13" t="s">
        <v>19</v>
      </c>
      <c r="G69" s="14">
        <v>34.022345312553497</v>
      </c>
    </row>
    <row r="70" spans="1:8" ht="15" customHeight="1" x14ac:dyDescent="0.25">
      <c r="B70" s="13" t="s">
        <v>87</v>
      </c>
      <c r="C70" s="13" t="s">
        <v>8</v>
      </c>
      <c r="D70" s="13" t="s">
        <v>79</v>
      </c>
      <c r="E70" s="13" t="s">
        <v>10</v>
      </c>
      <c r="F70" s="13" t="s">
        <v>19</v>
      </c>
      <c r="G70" s="14">
        <v>34.126503930164603</v>
      </c>
    </row>
    <row r="71" spans="1:8" ht="15" customHeight="1" x14ac:dyDescent="0.25">
      <c r="B71" s="13" t="s">
        <v>88</v>
      </c>
      <c r="C71" s="13" t="s">
        <v>8</v>
      </c>
      <c r="D71" s="13" t="s">
        <v>79</v>
      </c>
      <c r="E71" s="13" t="s">
        <v>10</v>
      </c>
      <c r="F71" s="13" t="s">
        <v>23</v>
      </c>
      <c r="G71" s="14">
        <v>30.822016518140199</v>
      </c>
    </row>
    <row r="72" spans="1:8" s="11" customFormat="1" ht="15" customHeight="1" x14ac:dyDescent="0.25">
      <c r="A72" s="12"/>
      <c r="B72" s="19" t="s">
        <v>89</v>
      </c>
      <c r="C72" s="19" t="s">
        <v>8</v>
      </c>
      <c r="D72" s="19" t="s">
        <v>79</v>
      </c>
      <c r="E72" s="19" t="s">
        <v>10</v>
      </c>
      <c r="F72" s="19" t="s">
        <v>23</v>
      </c>
      <c r="G72" s="20">
        <v>31.119240697472002</v>
      </c>
      <c r="H72" s="21"/>
    </row>
    <row r="73" spans="1:8" ht="15" customHeight="1" x14ac:dyDescent="0.25">
      <c r="B73" s="13" t="s">
        <v>90</v>
      </c>
      <c r="C73" s="13" t="s">
        <v>8</v>
      </c>
      <c r="D73" s="13" t="s">
        <v>79</v>
      </c>
      <c r="E73" s="13" t="s">
        <v>10</v>
      </c>
      <c r="F73" s="13" t="s">
        <v>23</v>
      </c>
      <c r="G73" s="14">
        <v>31.0380274684806</v>
      </c>
    </row>
    <row r="74" spans="1:8" ht="15" customHeight="1" x14ac:dyDescent="0.25">
      <c r="B74" s="13" t="s">
        <v>91</v>
      </c>
      <c r="C74" s="13" t="s">
        <v>8</v>
      </c>
      <c r="D74" s="13" t="s">
        <v>9</v>
      </c>
      <c r="E74" s="13" t="s">
        <v>10</v>
      </c>
      <c r="F74" s="13" t="s">
        <v>92</v>
      </c>
      <c r="G74" s="14">
        <v>25.191569711475001</v>
      </c>
    </row>
    <row r="75" spans="1:8" ht="15" customHeight="1" x14ac:dyDescent="0.25">
      <c r="B75" s="13" t="s">
        <v>93</v>
      </c>
      <c r="C75" s="13" t="s">
        <v>8</v>
      </c>
      <c r="D75" s="13" t="s">
        <v>9</v>
      </c>
      <c r="E75" s="13" t="s">
        <v>10</v>
      </c>
      <c r="F75" s="13" t="s">
        <v>92</v>
      </c>
      <c r="G75" s="14">
        <v>24.904735637966201</v>
      </c>
    </row>
    <row r="76" spans="1:8" s="11" customFormat="1" ht="15" customHeight="1" x14ac:dyDescent="0.25">
      <c r="A76" s="12"/>
      <c r="B76" s="19" t="s">
        <v>94</v>
      </c>
      <c r="C76" s="19" t="s">
        <v>8</v>
      </c>
      <c r="D76" s="19" t="s">
        <v>9</v>
      </c>
      <c r="E76" s="19" t="s">
        <v>10</v>
      </c>
      <c r="F76" s="19" t="s">
        <v>92</v>
      </c>
      <c r="G76" s="20">
        <v>25.017878734748201</v>
      </c>
      <c r="H76" s="21"/>
    </row>
    <row r="77" spans="1:8" ht="15" customHeight="1" x14ac:dyDescent="0.25">
      <c r="B77" s="13" t="s">
        <v>95</v>
      </c>
      <c r="C77" s="13" t="s">
        <v>8</v>
      </c>
      <c r="D77" s="13" t="s">
        <v>27</v>
      </c>
      <c r="E77" s="13" t="s">
        <v>10</v>
      </c>
      <c r="F77" s="13" t="s">
        <v>92</v>
      </c>
      <c r="G77" s="14">
        <v>22.6149276145455</v>
      </c>
    </row>
    <row r="78" spans="1:8" ht="15" customHeight="1" x14ac:dyDescent="0.25">
      <c r="B78" s="13" t="s">
        <v>96</v>
      </c>
      <c r="C78" s="13" t="s">
        <v>8</v>
      </c>
      <c r="D78" s="13" t="s">
        <v>27</v>
      </c>
      <c r="E78" s="13" t="s">
        <v>10</v>
      </c>
      <c r="F78" s="13" t="s">
        <v>92</v>
      </c>
      <c r="G78" s="14">
        <v>22.7430149628678</v>
      </c>
    </row>
    <row r="79" spans="1:8" ht="15" customHeight="1" x14ac:dyDescent="0.25">
      <c r="B79" s="13" t="s">
        <v>97</v>
      </c>
      <c r="C79" s="13" t="s">
        <v>8</v>
      </c>
      <c r="D79" s="13" t="s">
        <v>27</v>
      </c>
      <c r="E79" s="13" t="s">
        <v>10</v>
      </c>
      <c r="F79" s="13" t="s">
        <v>92</v>
      </c>
      <c r="G79" s="14">
        <v>22.5729901891103</v>
      </c>
    </row>
    <row r="80" spans="1:8" s="11" customFormat="1" ht="15" customHeight="1" x14ac:dyDescent="0.25">
      <c r="A80" s="12"/>
      <c r="B80" s="19" t="s">
        <v>98</v>
      </c>
      <c r="C80" s="19" t="s">
        <v>8</v>
      </c>
      <c r="D80" s="19" t="s">
        <v>40</v>
      </c>
      <c r="E80" s="19" t="s">
        <v>10</v>
      </c>
      <c r="F80" s="19" t="s">
        <v>92</v>
      </c>
      <c r="G80" s="20">
        <v>26.369367867127899</v>
      </c>
      <c r="H80" s="21"/>
    </row>
    <row r="81" spans="1:8" ht="15" customHeight="1" x14ac:dyDescent="0.25">
      <c r="B81" s="13" t="s">
        <v>99</v>
      </c>
      <c r="C81" s="13" t="s">
        <v>8</v>
      </c>
      <c r="D81" s="13" t="s">
        <v>40</v>
      </c>
      <c r="E81" s="13" t="s">
        <v>10</v>
      </c>
      <c r="F81" s="13" t="s">
        <v>92</v>
      </c>
      <c r="G81" s="14">
        <v>25.588374301688699</v>
      </c>
    </row>
    <row r="82" spans="1:8" ht="15" customHeight="1" x14ac:dyDescent="0.25">
      <c r="B82" s="13" t="s">
        <v>100</v>
      </c>
      <c r="C82" s="13" t="s">
        <v>8</v>
      </c>
      <c r="D82" s="13" t="s">
        <v>40</v>
      </c>
      <c r="E82" s="13" t="s">
        <v>10</v>
      </c>
      <c r="F82" s="13" t="s">
        <v>92</v>
      </c>
      <c r="G82" s="14">
        <v>26.1466114021244</v>
      </c>
    </row>
    <row r="83" spans="1:8" ht="15" customHeight="1" x14ac:dyDescent="0.25">
      <c r="B83" s="13" t="s">
        <v>101</v>
      </c>
      <c r="C83" s="13" t="s">
        <v>8</v>
      </c>
      <c r="D83" s="13" t="s">
        <v>53</v>
      </c>
      <c r="E83" s="13" t="s">
        <v>10</v>
      </c>
      <c r="F83" s="13" t="s">
        <v>92</v>
      </c>
      <c r="G83" s="14">
        <v>29.0298896967719</v>
      </c>
    </row>
    <row r="84" spans="1:8" ht="15" customHeight="1" x14ac:dyDescent="0.25">
      <c r="B84" s="13" t="s">
        <v>102</v>
      </c>
      <c r="C84" s="13" t="s">
        <v>8</v>
      </c>
      <c r="D84" s="13" t="s">
        <v>53</v>
      </c>
      <c r="E84" s="13" t="s">
        <v>10</v>
      </c>
      <c r="F84" s="13" t="s">
        <v>92</v>
      </c>
      <c r="G84" s="14">
        <v>28.711002353688801</v>
      </c>
    </row>
    <row r="85" spans="1:8" ht="15" customHeight="1" x14ac:dyDescent="0.25">
      <c r="B85" s="13" t="s">
        <v>103</v>
      </c>
      <c r="C85" s="13" t="s">
        <v>8</v>
      </c>
      <c r="D85" s="13" t="s">
        <v>53</v>
      </c>
      <c r="E85" s="13" t="s">
        <v>10</v>
      </c>
      <c r="F85" s="13" t="s">
        <v>92</v>
      </c>
      <c r="G85" s="14">
        <v>29.047668506796398</v>
      </c>
    </row>
    <row r="86" spans="1:8" ht="15" customHeight="1" x14ac:dyDescent="0.25">
      <c r="B86" s="13" t="s">
        <v>104</v>
      </c>
      <c r="C86" s="13" t="s">
        <v>8</v>
      </c>
      <c r="D86" s="13" t="s">
        <v>66</v>
      </c>
      <c r="E86" s="13" t="s">
        <v>10</v>
      </c>
      <c r="F86" s="13" t="s">
        <v>92</v>
      </c>
      <c r="G86" s="14">
        <v>29.955223055539999</v>
      </c>
    </row>
    <row r="87" spans="1:8" ht="15" customHeight="1" x14ac:dyDescent="0.25">
      <c r="B87" s="13" t="s">
        <v>105</v>
      </c>
      <c r="C87" s="13" t="s">
        <v>8</v>
      </c>
      <c r="D87" s="13" t="s">
        <v>66</v>
      </c>
      <c r="E87" s="13" t="s">
        <v>10</v>
      </c>
      <c r="F87" s="13" t="s">
        <v>92</v>
      </c>
      <c r="G87" s="14">
        <v>30.2763666368886</v>
      </c>
    </row>
    <row r="88" spans="1:8" s="11" customFormat="1" ht="15" customHeight="1" x14ac:dyDescent="0.25">
      <c r="A88" s="12"/>
      <c r="B88" s="19" t="s">
        <v>106</v>
      </c>
      <c r="C88" s="19" t="s">
        <v>8</v>
      </c>
      <c r="D88" s="19" t="s">
        <v>66</v>
      </c>
      <c r="E88" s="19" t="s">
        <v>10</v>
      </c>
      <c r="F88" s="19" t="s">
        <v>92</v>
      </c>
      <c r="G88" s="20">
        <v>30.415993116502001</v>
      </c>
      <c r="H88" s="21"/>
    </row>
    <row r="89" spans="1:8" s="11" customFormat="1" ht="15" customHeight="1" x14ac:dyDescent="0.25">
      <c r="A89" s="12"/>
      <c r="B89" s="19" t="s">
        <v>107</v>
      </c>
      <c r="C89" s="19" t="s">
        <v>8</v>
      </c>
      <c r="D89" s="19" t="s">
        <v>79</v>
      </c>
      <c r="E89" s="19" t="s">
        <v>10</v>
      </c>
      <c r="F89" s="19" t="s">
        <v>92</v>
      </c>
      <c r="G89" s="20">
        <v>33.708124915948801</v>
      </c>
      <c r="H89" s="21"/>
    </row>
    <row r="90" spans="1:8" s="11" customFormat="1" ht="15" customHeight="1" x14ac:dyDescent="0.25">
      <c r="A90" s="12"/>
      <c r="B90" s="19" t="s">
        <v>108</v>
      </c>
      <c r="C90" s="19" t="s">
        <v>8</v>
      </c>
      <c r="D90" s="19" t="s">
        <v>79</v>
      </c>
      <c r="E90" s="19" t="s">
        <v>10</v>
      </c>
      <c r="F90" s="19" t="s">
        <v>92</v>
      </c>
      <c r="G90" s="20">
        <v>33.503928684795603</v>
      </c>
      <c r="H90" s="21"/>
    </row>
    <row r="91" spans="1:8" s="11" customFormat="1" ht="15" customHeight="1" x14ac:dyDescent="0.25">
      <c r="A91" s="12"/>
      <c r="B91" s="19" t="s">
        <v>109</v>
      </c>
      <c r="C91" s="19" t="s">
        <v>8</v>
      </c>
      <c r="D91" s="19" t="s">
        <v>79</v>
      </c>
      <c r="E91" s="19" t="s">
        <v>10</v>
      </c>
      <c r="F91" s="19" t="s">
        <v>92</v>
      </c>
      <c r="G91" s="20">
        <v>33.853943424866102</v>
      </c>
      <c r="H91" s="21"/>
    </row>
  </sheetData>
  <phoneticPr fontId="9" type="noConversion"/>
  <printOptions headings="1" gridLines="1"/>
  <pageMargins left="0" right="0" top="0" bottom="0" header="0" footer="0"/>
  <pageSetup paperSize="9" pageOrder="overThenDown" orientation="portrait" blackAndWhite="1" useFirstPageNumber="1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3"/>
  <sheetViews>
    <sheetView workbookViewId="0">
      <selection activeCell="B15" sqref="B15"/>
    </sheetView>
  </sheetViews>
  <sheetFormatPr defaultColWidth="10" defaultRowHeight="15" customHeight="1" x14ac:dyDescent="0.25"/>
  <cols>
    <col min="1" max="1" width="27" style="7" customWidth="1"/>
    <col min="2" max="2" width="40" style="7" customWidth="1"/>
    <col min="3" max="3" width="10" style="7" customWidth="1"/>
    <col min="4" max="16384" width="10" style="7"/>
  </cols>
  <sheetData>
    <row r="1" spans="1:2" ht="15" customHeight="1" x14ac:dyDescent="0.25">
      <c r="A1" s="7" t="s">
        <v>110</v>
      </c>
      <c r="B1" s="7" t="s">
        <v>111</v>
      </c>
    </row>
    <row r="2" spans="1:2" ht="15" customHeight="1" x14ac:dyDescent="0.25">
      <c r="A2" s="7" t="s">
        <v>112</v>
      </c>
      <c r="B2" s="7" t="s">
        <v>113</v>
      </c>
    </row>
    <row r="3" spans="1:2" ht="15" customHeight="1" x14ac:dyDescent="0.25">
      <c r="A3" s="7" t="s">
        <v>114</v>
      </c>
      <c r="B3" s="8"/>
    </row>
    <row r="4" spans="1:2" ht="15" customHeight="1" x14ac:dyDescent="0.25">
      <c r="A4" s="7" t="s">
        <v>115</v>
      </c>
    </row>
    <row r="5" spans="1:2" ht="15" customHeight="1" x14ac:dyDescent="0.25">
      <c r="A5" s="7" t="s">
        <v>116</v>
      </c>
      <c r="B5" s="7" t="s">
        <v>117</v>
      </c>
    </row>
    <row r="6" spans="1:2" ht="15" customHeight="1" x14ac:dyDescent="0.25">
      <c r="A6" s="7" t="s">
        <v>118</v>
      </c>
      <c r="B6" s="7" t="s">
        <v>119</v>
      </c>
    </row>
    <row r="7" spans="1:2" ht="15" customHeight="1" x14ac:dyDescent="0.25">
      <c r="A7" s="7" t="s">
        <v>120</v>
      </c>
      <c r="B7" s="9">
        <v>20</v>
      </c>
    </row>
    <row r="8" spans="1:2" ht="15" customHeight="1" x14ac:dyDescent="0.25">
      <c r="A8" s="7" t="s">
        <v>121</v>
      </c>
      <c r="B8" s="9">
        <v>105</v>
      </c>
    </row>
    <row r="9" spans="1:2" ht="15" customHeight="1" x14ac:dyDescent="0.25">
      <c r="A9" s="7" t="s">
        <v>122</v>
      </c>
      <c r="B9" s="23" t="s">
        <v>144</v>
      </c>
    </row>
    <row r="10" spans="1:2" ht="15" customHeight="1" x14ac:dyDescent="0.25">
      <c r="A10" s="7" t="s">
        <v>123</v>
      </c>
      <c r="B10" s="7" t="s">
        <v>124</v>
      </c>
    </row>
    <row r="11" spans="1:2" ht="15" customHeight="1" x14ac:dyDescent="0.25">
      <c r="A11" s="7" t="s">
        <v>125</v>
      </c>
      <c r="B11" s="7" t="s">
        <v>126</v>
      </c>
    </row>
    <row r="12" spans="1:2" ht="15" customHeight="1" x14ac:dyDescent="0.25">
      <c r="A12" s="7" t="s">
        <v>127</v>
      </c>
      <c r="B12" s="7" t="s">
        <v>128</v>
      </c>
    </row>
    <row r="13" spans="1:2" ht="15" customHeight="1" x14ac:dyDescent="0.25">
      <c r="A13" s="7" t="s">
        <v>129</v>
      </c>
      <c r="B13" s="7" t="s">
        <v>130</v>
      </c>
    </row>
  </sheetData>
  <phoneticPr fontId="9" type="noConversion"/>
  <printOptions headings="1" gridLines="1"/>
  <pageMargins left="0" right="0" top="0" bottom="0" header="0" footer="0"/>
  <pageSetup paperSize="9" pageOrder="overThenDown" orientation="portrait" blackAndWhite="1" useFirstPageNumber="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7"/>
  <sheetViews>
    <sheetView workbookViewId="0">
      <selection activeCell="G1" sqref="G1:H1"/>
    </sheetView>
  </sheetViews>
  <sheetFormatPr defaultColWidth="12" defaultRowHeight="12.5" x14ac:dyDescent="0.25"/>
  <cols>
    <col min="1" max="1" width="17" style="1" customWidth="1"/>
    <col min="2" max="4" width="12" style="1"/>
    <col min="5" max="8" width="15.109375" style="1"/>
    <col min="9" max="10" width="12" style="1"/>
    <col min="11" max="15" width="15.109375" style="1"/>
    <col min="16" max="16384" width="12" style="1"/>
  </cols>
  <sheetData>
    <row r="1" spans="1:15" ht="15" x14ac:dyDescent="0.25">
      <c r="A1" s="2"/>
      <c r="B1" s="2" t="s">
        <v>131</v>
      </c>
      <c r="C1" s="2" t="s">
        <v>27</v>
      </c>
      <c r="D1" s="3" t="s">
        <v>132</v>
      </c>
      <c r="E1" s="3" t="s">
        <v>133</v>
      </c>
      <c r="F1" s="3" t="s">
        <v>134</v>
      </c>
      <c r="G1" s="4" t="s">
        <v>142</v>
      </c>
      <c r="H1" s="4" t="s">
        <v>143</v>
      </c>
      <c r="I1" s="2"/>
      <c r="J1" s="2"/>
      <c r="K1" s="2" t="s">
        <v>135</v>
      </c>
      <c r="L1" s="2" t="s">
        <v>136</v>
      </c>
      <c r="M1" s="2" t="s">
        <v>137</v>
      </c>
      <c r="N1" s="1" t="s">
        <v>138</v>
      </c>
      <c r="O1" s="1" t="s">
        <v>139</v>
      </c>
    </row>
    <row r="2" spans="1:15" x14ac:dyDescent="0.25">
      <c r="A2" s="22" t="s">
        <v>135</v>
      </c>
      <c r="B2" s="5">
        <v>24.6046087884895</v>
      </c>
      <c r="C2" s="6">
        <v>20.758492504947899</v>
      </c>
      <c r="D2" s="2">
        <f t="shared" ref="D2:D16" si="0">B2-C2</f>
        <v>3.8461162835416012</v>
      </c>
      <c r="E2" s="2">
        <f t="shared" ref="E2:E16" si="1">POWER(2,D2)</f>
        <v>14.38124113023761</v>
      </c>
      <c r="F2" s="2">
        <f t="shared" ref="F2:F16" si="2">E2/$E$17</f>
        <v>0.83825115967929342</v>
      </c>
      <c r="G2" s="22">
        <f>AVERAGE(F2:F4)</f>
        <v>1.0000000000000002</v>
      </c>
      <c r="H2" s="22">
        <f>STDEV(F2:F4)</f>
        <v>0.14603665168219368</v>
      </c>
      <c r="I2" s="2"/>
      <c r="J2" s="2"/>
      <c r="K2" s="2">
        <v>0.83825115967929298</v>
      </c>
      <c r="L2" s="1">
        <v>0.317520074208752</v>
      </c>
      <c r="M2" s="1">
        <v>0.471760783642314</v>
      </c>
      <c r="N2" s="1">
        <v>0.50087366073363304</v>
      </c>
      <c r="O2" s="1">
        <v>0.347715743009537</v>
      </c>
    </row>
    <row r="3" spans="1:15" x14ac:dyDescent="0.25">
      <c r="A3" s="22"/>
      <c r="B3" s="5">
        <v>24.788802177834</v>
      </c>
      <c r="C3" s="6">
        <v>20.632130498006799</v>
      </c>
      <c r="D3" s="2">
        <f t="shared" si="0"/>
        <v>4.1566716798272019</v>
      </c>
      <c r="E3" s="2">
        <f t="shared" si="1"/>
        <v>17.835400160799619</v>
      </c>
      <c r="F3" s="2">
        <f t="shared" si="2"/>
        <v>1.0395865511704636</v>
      </c>
      <c r="G3" s="22"/>
      <c r="H3" s="22"/>
      <c r="I3" s="2"/>
      <c r="J3" s="2"/>
      <c r="K3" s="2">
        <v>1.0395865511704601</v>
      </c>
      <c r="L3" s="1">
        <v>0.31995831441137801</v>
      </c>
      <c r="M3" s="1">
        <v>0.63368472732673997</v>
      </c>
      <c r="N3" s="1">
        <v>0.55430515972382399</v>
      </c>
      <c r="O3" s="1">
        <v>0.26080779068328802</v>
      </c>
    </row>
    <row r="4" spans="1:15" x14ac:dyDescent="0.25">
      <c r="A4" s="22"/>
      <c r="B4" s="5">
        <v>24.913905804631</v>
      </c>
      <c r="C4" s="6">
        <v>20.6469626639052</v>
      </c>
      <c r="D4" s="2">
        <f t="shared" si="0"/>
        <v>4.2669431407258003</v>
      </c>
      <c r="E4" s="2">
        <f t="shared" si="1"/>
        <v>19.252089640655367</v>
      </c>
      <c r="F4" s="2">
        <f t="shared" si="2"/>
        <v>1.1221622891502436</v>
      </c>
      <c r="G4" s="22"/>
      <c r="H4" s="22"/>
      <c r="I4" s="2"/>
      <c r="J4" s="2"/>
      <c r="K4" s="2">
        <v>1.1221622891502401</v>
      </c>
      <c r="L4" s="1">
        <v>0.25962728820143</v>
      </c>
      <c r="M4" s="1">
        <v>0.61045875327097698</v>
      </c>
      <c r="N4" s="1">
        <v>0.52053109342627002</v>
      </c>
      <c r="O4" s="1">
        <v>0.31736759665528003</v>
      </c>
    </row>
    <row r="5" spans="1:15" x14ac:dyDescent="0.25">
      <c r="A5" s="22" t="s">
        <v>136</v>
      </c>
      <c r="B5" s="5">
        <v>25.512700478382399</v>
      </c>
      <c r="C5" s="6">
        <v>23.067118964131101</v>
      </c>
      <c r="D5" s="2">
        <f t="shared" si="0"/>
        <v>2.4455815142512982</v>
      </c>
      <c r="E5" s="2">
        <f t="shared" si="1"/>
        <v>5.4474517549537813</v>
      </c>
      <c r="F5" s="2">
        <f t="shared" si="2"/>
        <v>0.31752007420875245</v>
      </c>
      <c r="G5" s="22">
        <f>AVERAGE(F5:F7)</f>
        <v>0.29903522560718671</v>
      </c>
      <c r="H5" s="22">
        <f>STDEV(F5:F7)</f>
        <v>3.4150042485382968E-2</v>
      </c>
      <c r="I5" s="2"/>
      <c r="J5" s="2"/>
    </row>
    <row r="6" spans="1:15" x14ac:dyDescent="0.25">
      <c r="A6" s="22"/>
      <c r="B6" s="5">
        <v>25.399096487066199</v>
      </c>
      <c r="C6" s="6">
        <v>22.942478820797099</v>
      </c>
      <c r="D6" s="2">
        <f t="shared" si="0"/>
        <v>2.4566176662690999</v>
      </c>
      <c r="E6" s="2">
        <f t="shared" si="1"/>
        <v>5.4892827979323684</v>
      </c>
      <c r="F6" s="2">
        <f t="shared" si="2"/>
        <v>0.31995831441137784</v>
      </c>
      <c r="G6" s="22"/>
      <c r="H6" s="22"/>
      <c r="I6" s="2"/>
      <c r="J6" s="2"/>
    </row>
    <row r="7" spans="1:15" x14ac:dyDescent="0.25">
      <c r="A7" s="22"/>
      <c r="B7" s="5">
        <v>25.529476719336898</v>
      </c>
      <c r="C7" s="6">
        <v>23.3743009835263</v>
      </c>
      <c r="D7" s="2">
        <f t="shared" si="0"/>
        <v>2.1551757358105981</v>
      </c>
      <c r="E7" s="2">
        <f t="shared" si="1"/>
        <v>4.454229012988133</v>
      </c>
      <c r="F7" s="2">
        <f t="shared" si="2"/>
        <v>0.25962728820142988</v>
      </c>
      <c r="G7" s="22"/>
      <c r="H7" s="22"/>
      <c r="I7" s="2"/>
      <c r="J7" s="2"/>
    </row>
    <row r="8" spans="1:15" x14ac:dyDescent="0.25">
      <c r="A8" s="22" t="s">
        <v>137</v>
      </c>
      <c r="B8" s="5">
        <v>25.822718944691701</v>
      </c>
      <c r="C8" s="6">
        <v>22.805929739331599</v>
      </c>
      <c r="D8" s="2">
        <f t="shared" si="0"/>
        <v>3.0167892053601015</v>
      </c>
      <c r="E8" s="2">
        <f t="shared" si="1"/>
        <v>8.0936429458035661</v>
      </c>
      <c r="F8" s="2">
        <f t="shared" si="2"/>
        <v>0.47176078364231394</v>
      </c>
      <c r="G8" s="22">
        <f>AVERAGE(F8:F10)</f>
        <v>0.57196808808001054</v>
      </c>
      <c r="H8" s="22">
        <f>STDEV(F8:F10)</f>
        <v>8.7555635824952724E-2</v>
      </c>
      <c r="I8" s="2"/>
      <c r="J8" s="2"/>
      <c r="N8" s="2"/>
    </row>
    <row r="9" spans="1:15" x14ac:dyDescent="0.25">
      <c r="A9" s="22"/>
      <c r="B9" s="6">
        <v>25.629196632847702</v>
      </c>
      <c r="C9" s="6">
        <v>22.1866976782077</v>
      </c>
      <c r="D9" s="2">
        <f t="shared" si="0"/>
        <v>3.4424989546400013</v>
      </c>
      <c r="E9" s="2">
        <f t="shared" si="1"/>
        <v>10.871649575434327</v>
      </c>
      <c r="F9" s="2">
        <f t="shared" si="2"/>
        <v>0.6336847273267403</v>
      </c>
      <c r="G9" s="22"/>
      <c r="H9" s="22"/>
      <c r="I9" s="2"/>
      <c r="J9" s="2"/>
    </row>
    <row r="10" spans="1:15" x14ac:dyDescent="0.25">
      <c r="A10" s="22"/>
      <c r="B10" s="6">
        <v>25.648376378978298</v>
      </c>
      <c r="C10" s="6">
        <v>22.2597488490999</v>
      </c>
      <c r="D10" s="2">
        <f t="shared" si="0"/>
        <v>3.3886275298783985</v>
      </c>
      <c r="E10" s="2">
        <f t="shared" si="1"/>
        <v>10.473179105666819</v>
      </c>
      <c r="F10" s="2">
        <f t="shared" si="2"/>
        <v>0.61045875327097765</v>
      </c>
      <c r="G10" s="22"/>
      <c r="H10" s="22"/>
      <c r="I10" s="2"/>
      <c r="J10" s="2"/>
    </row>
    <row r="11" spans="1:15" x14ac:dyDescent="0.25">
      <c r="A11" s="22" t="s">
        <v>138</v>
      </c>
      <c r="B11" s="5">
        <v>22.335852413669301</v>
      </c>
      <c r="C11" s="5">
        <v>19.232671956950099</v>
      </c>
      <c r="D11" s="2">
        <f t="shared" si="0"/>
        <v>3.1031804567192012</v>
      </c>
      <c r="E11" s="2">
        <f t="shared" si="1"/>
        <v>8.5931105583570773</v>
      </c>
      <c r="F11" s="2">
        <f t="shared" si="2"/>
        <v>0.50087366073363293</v>
      </c>
      <c r="G11" s="22">
        <f>AVERAGE(F11:F13)</f>
        <v>0.52523663796124231</v>
      </c>
      <c r="H11" s="22">
        <f>STDEV(F11:F13)</f>
        <v>2.7024764256375036E-2</v>
      </c>
      <c r="I11" s="2"/>
      <c r="J11" s="2"/>
    </row>
    <row r="12" spans="1:15" x14ac:dyDescent="0.25">
      <c r="A12" s="22"/>
      <c r="B12" s="6">
        <v>22.535425814873999</v>
      </c>
      <c r="C12" s="5">
        <v>19.286011668303399</v>
      </c>
      <c r="D12" s="2">
        <f t="shared" si="0"/>
        <v>3.2494141465706008</v>
      </c>
      <c r="E12" s="2">
        <f t="shared" si="1"/>
        <v>9.5097943732914558</v>
      </c>
      <c r="F12" s="2">
        <f t="shared" si="2"/>
        <v>0.55430515972382377</v>
      </c>
      <c r="G12" s="22"/>
      <c r="H12" s="22"/>
      <c r="I12" s="2"/>
      <c r="J12" s="2"/>
    </row>
    <row r="13" spans="1:15" x14ac:dyDescent="0.25">
      <c r="A13" s="22"/>
      <c r="B13" s="5">
        <v>22.2984474901249</v>
      </c>
      <c r="C13" s="5">
        <v>19.139729436396401</v>
      </c>
      <c r="D13" s="2">
        <f t="shared" si="0"/>
        <v>3.1587180537284993</v>
      </c>
      <c r="E13" s="2">
        <f t="shared" si="1"/>
        <v>8.930358263045477</v>
      </c>
      <c r="F13" s="2">
        <f t="shared" si="2"/>
        <v>0.52053109342627013</v>
      </c>
      <c r="G13" s="22"/>
      <c r="H13" s="22"/>
      <c r="I13" s="2"/>
      <c r="J13" s="2"/>
    </row>
    <row r="14" spans="1:15" x14ac:dyDescent="0.25">
      <c r="A14" s="22" t="s">
        <v>139</v>
      </c>
      <c r="B14" s="6">
        <v>25.191569711475001</v>
      </c>
      <c r="C14" s="6">
        <v>22.6149276145455</v>
      </c>
      <c r="D14" s="2">
        <f t="shared" si="0"/>
        <v>2.5766420969295005</v>
      </c>
      <c r="E14" s="2">
        <f t="shared" si="1"/>
        <v>5.9654960058904773</v>
      </c>
      <c r="F14" s="2">
        <f t="shared" si="2"/>
        <v>0.34771574300953711</v>
      </c>
      <c r="G14" s="22">
        <f>AVERAGE(F14:F16)</f>
        <v>0.30863037678270194</v>
      </c>
      <c r="H14" s="22">
        <f>STDEV(F14:F16)</f>
        <v>4.4107848538686767E-2</v>
      </c>
      <c r="I14" s="2"/>
      <c r="J14" s="2"/>
      <c r="M14" s="2"/>
    </row>
    <row r="15" spans="1:15" x14ac:dyDescent="0.25">
      <c r="A15" s="22"/>
      <c r="B15" s="6">
        <v>24.904735637966201</v>
      </c>
      <c r="C15" s="6">
        <v>22.7430149628678</v>
      </c>
      <c r="D15" s="2">
        <f t="shared" si="0"/>
        <v>2.161720675098401</v>
      </c>
      <c r="E15" s="2">
        <f t="shared" si="1"/>
        <v>4.4744820011891253</v>
      </c>
      <c r="F15" s="2">
        <f t="shared" si="2"/>
        <v>0.26080779068328847</v>
      </c>
      <c r="G15" s="22"/>
      <c r="H15" s="22"/>
      <c r="I15" s="2"/>
      <c r="J15" s="2"/>
    </row>
    <row r="16" spans="1:15" x14ac:dyDescent="0.25">
      <c r="A16" s="22"/>
      <c r="B16" s="5">
        <v>25.017878734748201</v>
      </c>
      <c r="C16" s="6">
        <v>22.5729901891103</v>
      </c>
      <c r="D16" s="2">
        <f t="shared" si="0"/>
        <v>2.4448885456379017</v>
      </c>
      <c r="E16" s="2">
        <f t="shared" si="1"/>
        <v>5.4448358128961871</v>
      </c>
      <c r="F16" s="2">
        <f t="shared" si="2"/>
        <v>0.3173675966552803</v>
      </c>
      <c r="G16" s="22"/>
      <c r="H16" s="22"/>
      <c r="I16" s="2"/>
      <c r="J16" s="2"/>
      <c r="M16" s="2"/>
    </row>
    <row r="17" spans="1:13" x14ac:dyDescent="0.25">
      <c r="A17" s="2"/>
      <c r="B17" s="2"/>
      <c r="C17" s="2"/>
      <c r="D17" s="2"/>
      <c r="E17" s="2">
        <f>AVERAGE(E2:E4)</f>
        <v>17.156243643897529</v>
      </c>
      <c r="F17" s="2"/>
      <c r="G17" s="2"/>
      <c r="H17" s="2"/>
      <c r="I17" s="2"/>
      <c r="J17" s="2"/>
      <c r="M17" s="2"/>
    </row>
  </sheetData>
  <mergeCells count="15">
    <mergeCell ref="A2:A4"/>
    <mergeCell ref="A5:A7"/>
    <mergeCell ref="A8:A10"/>
    <mergeCell ref="A11:A13"/>
    <mergeCell ref="A14:A16"/>
    <mergeCell ref="G2:G4"/>
    <mergeCell ref="G5:G7"/>
    <mergeCell ref="G8:G10"/>
    <mergeCell ref="G11:G13"/>
    <mergeCell ref="G14:G16"/>
    <mergeCell ref="H2:H4"/>
    <mergeCell ref="H5:H7"/>
    <mergeCell ref="H8:H10"/>
    <mergeCell ref="H11:H13"/>
    <mergeCell ref="H14:H16"/>
  </mergeCells>
  <phoneticPr fontId="9" type="noConversion"/>
  <pageMargins left="0.75" right="0.75" top="1" bottom="1" header="0.5" footer="0.5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7"/>
  <sheetViews>
    <sheetView workbookViewId="0">
      <selection activeCell="G1" sqref="G1:H1"/>
    </sheetView>
  </sheetViews>
  <sheetFormatPr defaultColWidth="12" defaultRowHeight="12.5" x14ac:dyDescent="0.25"/>
  <cols>
    <col min="1" max="1" width="17" style="1" customWidth="1"/>
    <col min="2" max="4" width="12" style="1"/>
    <col min="5" max="8" width="15.109375" style="1"/>
    <col min="9" max="10" width="12" style="1"/>
    <col min="11" max="15" width="15.109375" style="1"/>
    <col min="16" max="16384" width="12" style="1"/>
  </cols>
  <sheetData>
    <row r="1" spans="1:15" ht="15" x14ac:dyDescent="0.25">
      <c r="A1" s="2"/>
      <c r="B1" s="2" t="s">
        <v>131</v>
      </c>
      <c r="C1" s="2" t="s">
        <v>40</v>
      </c>
      <c r="D1" s="3" t="s">
        <v>132</v>
      </c>
      <c r="E1" s="3" t="s">
        <v>133</v>
      </c>
      <c r="F1" s="3" t="s">
        <v>134</v>
      </c>
      <c r="G1" s="4" t="s">
        <v>142</v>
      </c>
      <c r="H1" s="4" t="s">
        <v>143</v>
      </c>
      <c r="I1" s="2"/>
      <c r="J1" s="2"/>
      <c r="K1" s="2" t="s">
        <v>135</v>
      </c>
      <c r="L1" s="2" t="s">
        <v>136</v>
      </c>
      <c r="M1" s="2" t="s">
        <v>137</v>
      </c>
      <c r="N1" s="1" t="s">
        <v>138</v>
      </c>
      <c r="O1" s="1" t="s">
        <v>139</v>
      </c>
    </row>
    <row r="2" spans="1:15" x14ac:dyDescent="0.25">
      <c r="A2" s="22" t="s">
        <v>135</v>
      </c>
      <c r="B2" s="5">
        <v>24.6046087884895</v>
      </c>
      <c r="C2" s="5">
        <v>24.003535542096799</v>
      </c>
      <c r="D2" s="2">
        <f t="shared" ref="D2:D16" si="0">B2-C2</f>
        <v>0.60107324639270132</v>
      </c>
      <c r="E2" s="2">
        <f t="shared" ref="E2:E16" si="1">POWER(2,D2)</f>
        <v>1.5168445544223768</v>
      </c>
      <c r="F2" s="2">
        <f t="shared" ref="F2:F16" si="2">E2/$E$17</f>
        <v>1.143235808638001</v>
      </c>
      <c r="G2" s="22">
        <f>AVERAGE(F2:F4)</f>
        <v>1</v>
      </c>
      <c r="H2" s="22">
        <f>STDEV(F2:F4)</f>
        <v>0.14430122256683772</v>
      </c>
      <c r="I2" s="2"/>
      <c r="J2" s="2"/>
      <c r="K2" s="2">
        <v>1.1432358086379999</v>
      </c>
      <c r="L2" s="1">
        <v>0.41970813679901903</v>
      </c>
      <c r="M2" s="1">
        <v>0.16802398959287301</v>
      </c>
      <c r="N2" s="1">
        <v>0.19978475278454699</v>
      </c>
      <c r="O2" s="1">
        <v>0.33315180346950701</v>
      </c>
    </row>
    <row r="3" spans="1:15" x14ac:dyDescent="0.25">
      <c r="A3" s="22"/>
      <c r="B3" s="5">
        <v>24.788802177834</v>
      </c>
      <c r="C3" s="6">
        <v>24.607435419375701</v>
      </c>
      <c r="D3" s="2">
        <f t="shared" si="0"/>
        <v>0.18136675845829942</v>
      </c>
      <c r="E3" s="2">
        <f t="shared" si="1"/>
        <v>1.1339576481215834</v>
      </c>
      <c r="F3" s="2">
        <f t="shared" si="2"/>
        <v>0.85465645443490645</v>
      </c>
      <c r="G3" s="22"/>
      <c r="H3" s="22"/>
      <c r="I3" s="2"/>
      <c r="J3" s="2"/>
      <c r="K3" s="2">
        <v>0.85465645443490601</v>
      </c>
      <c r="L3" s="1">
        <v>0.40460727431576998</v>
      </c>
      <c r="M3" s="1">
        <v>0.102865609057187</v>
      </c>
      <c r="N3" s="1">
        <v>0.17165162093472899</v>
      </c>
      <c r="O3" s="1">
        <v>0.46924429183917499</v>
      </c>
    </row>
    <row r="4" spans="1:15" x14ac:dyDescent="0.25">
      <c r="A4" s="22"/>
      <c r="B4" s="5">
        <v>24.913905804631</v>
      </c>
      <c r="C4" s="6">
        <v>24.502917947364299</v>
      </c>
      <c r="D4" s="2">
        <f t="shared" si="0"/>
        <v>0.41098785726670073</v>
      </c>
      <c r="E4" s="2">
        <f t="shared" si="1"/>
        <v>1.3295959173228666</v>
      </c>
      <c r="F4" s="2">
        <f t="shared" si="2"/>
        <v>1.0021077369270925</v>
      </c>
      <c r="G4" s="22"/>
      <c r="H4" s="22"/>
      <c r="I4" s="2"/>
      <c r="J4" s="2"/>
      <c r="K4" s="2">
        <v>1.0021077369270901</v>
      </c>
      <c r="L4" s="1">
        <v>0.45731433312786202</v>
      </c>
      <c r="M4" s="1">
        <v>0.13725106131638501</v>
      </c>
      <c r="N4" s="1">
        <v>0.17279918350225701</v>
      </c>
      <c r="O4" s="1">
        <v>0.34467703813267803</v>
      </c>
    </row>
    <row r="5" spans="1:15" x14ac:dyDescent="0.25">
      <c r="A5" s="22" t="s">
        <v>136</v>
      </c>
      <c r="B5" s="5">
        <v>25.512700478382399</v>
      </c>
      <c r="C5" s="6">
        <v>26.357291904745502</v>
      </c>
      <c r="D5" s="2">
        <f t="shared" si="0"/>
        <v>-0.84459142636310247</v>
      </c>
      <c r="E5" s="2">
        <f t="shared" si="1"/>
        <v>0.55686849286920792</v>
      </c>
      <c r="F5" s="2">
        <f t="shared" si="2"/>
        <v>0.41970813679901892</v>
      </c>
      <c r="G5" s="22">
        <f>AVERAGE(F5:F7)</f>
        <v>0.4272099147475501</v>
      </c>
      <c r="H5" s="22">
        <f>STDEV(F5:F7)</f>
        <v>2.7142513082747739E-2</v>
      </c>
      <c r="I5" s="5"/>
      <c r="J5" s="6"/>
    </row>
    <row r="6" spans="1:15" x14ac:dyDescent="0.25">
      <c r="A6" s="22"/>
      <c r="B6" s="5">
        <v>25.399096487066199</v>
      </c>
      <c r="C6" s="6">
        <v>26.296552088247701</v>
      </c>
      <c r="D6" s="2">
        <f t="shared" si="0"/>
        <v>-0.89745560118150181</v>
      </c>
      <c r="E6" s="2">
        <f t="shared" si="1"/>
        <v>0.53683267799031043</v>
      </c>
      <c r="F6" s="2">
        <f t="shared" si="2"/>
        <v>0.4046072743157697</v>
      </c>
      <c r="G6" s="22"/>
      <c r="H6" s="22"/>
      <c r="I6" s="6"/>
      <c r="J6" s="6"/>
    </row>
    <row r="7" spans="1:15" x14ac:dyDescent="0.25">
      <c r="A7" s="22"/>
      <c r="B7" s="5">
        <v>25.529476719336898</v>
      </c>
      <c r="C7" s="5">
        <v>26.250268441694899</v>
      </c>
      <c r="D7" s="2">
        <f t="shared" si="0"/>
        <v>-0.72079172235800115</v>
      </c>
      <c r="E7" s="2">
        <f t="shared" si="1"/>
        <v>0.60676437059009747</v>
      </c>
      <c r="F7" s="2">
        <f t="shared" si="2"/>
        <v>0.45731433312786168</v>
      </c>
      <c r="G7" s="22"/>
      <c r="H7" s="22"/>
      <c r="I7" s="5"/>
      <c r="J7" s="5"/>
    </row>
    <row r="8" spans="1:15" x14ac:dyDescent="0.25">
      <c r="A8" s="22" t="s">
        <v>137</v>
      </c>
      <c r="B8" s="5">
        <v>25.822718944691701</v>
      </c>
      <c r="C8" s="5">
        <v>27.988029575576999</v>
      </c>
      <c r="D8" s="2">
        <f t="shared" si="0"/>
        <v>-2.1653106308852976</v>
      </c>
      <c r="E8" s="2">
        <f t="shared" si="1"/>
        <v>0.22293412408933103</v>
      </c>
      <c r="F8" s="2">
        <f t="shared" si="2"/>
        <v>0.16802398959287251</v>
      </c>
      <c r="G8" s="22">
        <f>AVERAGE(F8:F10)</f>
        <v>0.13604688665548137</v>
      </c>
      <c r="H8" s="22">
        <f>STDEV(F8:F10)</f>
        <v>3.2595876517878437E-2</v>
      </c>
      <c r="I8" s="2"/>
      <c r="J8" s="6"/>
      <c r="N8" s="2"/>
    </row>
    <row r="9" spans="1:15" x14ac:dyDescent="0.25">
      <c r="A9" s="22"/>
      <c r="B9" s="6">
        <v>25.629196632847702</v>
      </c>
      <c r="C9" s="6">
        <v>28.5024137637098</v>
      </c>
      <c r="D9" s="2">
        <f t="shared" si="0"/>
        <v>-2.8732171308620984</v>
      </c>
      <c r="E9" s="2">
        <f t="shared" si="1"/>
        <v>0.1364820256300607</v>
      </c>
      <c r="F9" s="2">
        <f t="shared" si="2"/>
        <v>0.10286560905718674</v>
      </c>
      <c r="G9" s="22"/>
      <c r="H9" s="22"/>
      <c r="I9" s="2"/>
      <c r="J9" s="6"/>
    </row>
    <row r="10" spans="1:15" x14ac:dyDescent="0.25">
      <c r="A10" s="22"/>
      <c r="B10" s="6">
        <v>25.648376378978298</v>
      </c>
      <c r="C10" s="5">
        <v>28.105536932930999</v>
      </c>
      <c r="D10" s="2">
        <f t="shared" si="0"/>
        <v>-2.4571605539527006</v>
      </c>
      <c r="E10" s="2">
        <f t="shared" si="1"/>
        <v>0.18210462213782158</v>
      </c>
      <c r="F10" s="2">
        <f t="shared" si="2"/>
        <v>0.13725106131638484</v>
      </c>
      <c r="G10" s="22"/>
      <c r="H10" s="22"/>
      <c r="I10" s="2"/>
      <c r="J10" s="6"/>
    </row>
    <row r="11" spans="1:15" x14ac:dyDescent="0.25">
      <c r="A11" s="22" t="s">
        <v>138</v>
      </c>
      <c r="B11" s="5">
        <v>22.335852413669301</v>
      </c>
      <c r="C11" s="6">
        <v>24.2513837893489</v>
      </c>
      <c r="D11" s="2">
        <f t="shared" si="0"/>
        <v>-1.9155313756795991</v>
      </c>
      <c r="E11" s="2">
        <f t="shared" si="1"/>
        <v>0.26507428478722278</v>
      </c>
      <c r="F11" s="2">
        <f t="shared" si="2"/>
        <v>0.19978475278454666</v>
      </c>
      <c r="G11" s="22">
        <f>AVERAGE(F11:F13)</f>
        <v>0.18141185240717775</v>
      </c>
      <c r="H11" s="22">
        <f>STDEV(F11:F13)</f>
        <v>1.592174067648193E-2</v>
      </c>
      <c r="I11" s="2"/>
      <c r="J11" s="6"/>
    </row>
    <row r="12" spans="1:15" x14ac:dyDescent="0.25">
      <c r="A12" s="22"/>
      <c r="B12" s="6">
        <v>22.535425814873999</v>
      </c>
      <c r="C12" s="6">
        <v>24.6699201930087</v>
      </c>
      <c r="D12" s="2">
        <f t="shared" si="0"/>
        <v>-2.1344943781347006</v>
      </c>
      <c r="E12" s="2">
        <f t="shared" si="1"/>
        <v>0.22774726308023008</v>
      </c>
      <c r="F12" s="2">
        <f t="shared" si="2"/>
        <v>0.17165162093472941</v>
      </c>
      <c r="G12" s="22"/>
      <c r="H12" s="22"/>
      <c r="I12" s="2"/>
      <c r="J12" s="6"/>
    </row>
    <row r="13" spans="1:15" x14ac:dyDescent="0.25">
      <c r="A13" s="22"/>
      <c r="B13" s="5">
        <v>22.2984474901249</v>
      </c>
      <c r="C13" s="6">
        <v>24.423328948624601</v>
      </c>
      <c r="D13" s="2">
        <f t="shared" si="0"/>
        <v>-2.1248814584997007</v>
      </c>
      <c r="E13" s="2">
        <f t="shared" si="1"/>
        <v>0.22926984837563583</v>
      </c>
      <c r="F13" s="2">
        <f t="shared" si="2"/>
        <v>0.17279918350225723</v>
      </c>
      <c r="G13" s="22"/>
      <c r="H13" s="22"/>
      <c r="I13" s="2"/>
      <c r="J13" s="6"/>
      <c r="M13" s="2"/>
    </row>
    <row r="14" spans="1:15" x14ac:dyDescent="0.25">
      <c r="A14" s="22" t="s">
        <v>139</v>
      </c>
      <c r="B14" s="6">
        <v>25.191569711475001</v>
      </c>
      <c r="C14" s="6">
        <v>26.369367867127899</v>
      </c>
      <c r="D14" s="2">
        <f t="shared" si="0"/>
        <v>-1.1777981556528978</v>
      </c>
      <c r="E14" s="2">
        <f t="shared" si="1"/>
        <v>0.44202560405342228</v>
      </c>
      <c r="F14" s="2">
        <f t="shared" si="2"/>
        <v>0.33315180346950662</v>
      </c>
      <c r="G14" s="22">
        <f>AVERAGE(F14:F16)</f>
        <v>0.38235771114711997</v>
      </c>
      <c r="H14" s="22">
        <f>STDEV(F14:F16)</f>
        <v>7.5466324852731942E-2</v>
      </c>
      <c r="I14" s="2"/>
      <c r="J14" s="5"/>
      <c r="M14" s="2"/>
    </row>
    <row r="15" spans="1:15" x14ac:dyDescent="0.25">
      <c r="A15" s="22"/>
      <c r="B15" s="6">
        <v>24.904735637966201</v>
      </c>
      <c r="C15" s="6">
        <v>25.588374301688699</v>
      </c>
      <c r="D15" s="2">
        <f t="shared" si="0"/>
        <v>-0.6836386637224976</v>
      </c>
      <c r="E15" s="2">
        <f t="shared" si="1"/>
        <v>0.62259303233163132</v>
      </c>
      <c r="F15" s="2">
        <f t="shared" si="2"/>
        <v>0.46924429183917532</v>
      </c>
      <c r="G15" s="22"/>
      <c r="H15" s="22"/>
      <c r="I15" s="2"/>
      <c r="J15" s="6"/>
      <c r="M15" s="2"/>
    </row>
    <row r="16" spans="1:15" x14ac:dyDescent="0.25">
      <c r="A16" s="22"/>
      <c r="B16" s="5">
        <v>25.017878734748201</v>
      </c>
      <c r="C16" s="6">
        <v>26.1466114021244</v>
      </c>
      <c r="D16" s="2">
        <f t="shared" si="0"/>
        <v>-1.1287326673761982</v>
      </c>
      <c r="E16" s="2">
        <f t="shared" si="1"/>
        <v>0.45731727818152595</v>
      </c>
      <c r="F16" s="2">
        <f t="shared" si="2"/>
        <v>0.34467703813267797</v>
      </c>
      <c r="G16" s="22"/>
      <c r="H16" s="22"/>
      <c r="I16" s="2"/>
      <c r="J16" s="5"/>
      <c r="M16" s="2"/>
    </row>
    <row r="17" spans="1:13" x14ac:dyDescent="0.25">
      <c r="A17" s="2"/>
      <c r="B17" s="2"/>
      <c r="C17" s="2"/>
      <c r="D17" s="2"/>
      <c r="E17" s="2">
        <f>AVERAGE(E2:E4)</f>
        <v>1.3267993732889423</v>
      </c>
      <c r="F17" s="2"/>
      <c r="G17" s="2"/>
      <c r="H17" s="2"/>
      <c r="I17" s="2"/>
      <c r="J17" s="2"/>
      <c r="M17" s="2"/>
    </row>
  </sheetData>
  <mergeCells count="15">
    <mergeCell ref="A2:A4"/>
    <mergeCell ref="A5:A7"/>
    <mergeCell ref="A8:A10"/>
    <mergeCell ref="A11:A13"/>
    <mergeCell ref="A14:A16"/>
    <mergeCell ref="G2:G4"/>
    <mergeCell ref="G5:G7"/>
    <mergeCell ref="G8:G10"/>
    <mergeCell ref="G11:G13"/>
    <mergeCell ref="G14:G16"/>
    <mergeCell ref="H2:H4"/>
    <mergeCell ref="H5:H7"/>
    <mergeCell ref="H8:H10"/>
    <mergeCell ref="H11:H13"/>
    <mergeCell ref="H14:H16"/>
  </mergeCells>
  <phoneticPr fontId="9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7"/>
  <sheetViews>
    <sheetView workbookViewId="0">
      <selection activeCell="G1" sqref="G1:H1"/>
    </sheetView>
  </sheetViews>
  <sheetFormatPr defaultColWidth="12" defaultRowHeight="12.5" x14ac:dyDescent="0.25"/>
  <cols>
    <col min="1" max="1" width="17" style="1" customWidth="1"/>
    <col min="2" max="4" width="12" style="1"/>
    <col min="5" max="8" width="15.109375" style="1"/>
    <col min="9" max="10" width="12" style="1"/>
    <col min="11" max="15" width="15.109375" style="1"/>
    <col min="16" max="16384" width="12" style="1"/>
  </cols>
  <sheetData>
    <row r="1" spans="1:15" ht="15" x14ac:dyDescent="0.25">
      <c r="A1" s="2"/>
      <c r="B1" s="2" t="s">
        <v>131</v>
      </c>
      <c r="C1" s="2" t="s">
        <v>140</v>
      </c>
      <c r="D1" s="3" t="s">
        <v>132</v>
      </c>
      <c r="E1" s="3" t="s">
        <v>133</v>
      </c>
      <c r="F1" s="3" t="s">
        <v>134</v>
      </c>
      <c r="G1" s="4" t="s">
        <v>142</v>
      </c>
      <c r="H1" s="4" t="s">
        <v>143</v>
      </c>
      <c r="I1" s="2"/>
      <c r="J1" s="2"/>
      <c r="K1" s="2" t="s">
        <v>135</v>
      </c>
      <c r="L1" s="2" t="s">
        <v>136</v>
      </c>
      <c r="M1" s="2" t="s">
        <v>137</v>
      </c>
      <c r="N1" s="1" t="s">
        <v>138</v>
      </c>
      <c r="O1" s="1" t="s">
        <v>139</v>
      </c>
    </row>
    <row r="2" spans="1:15" x14ac:dyDescent="0.25">
      <c r="A2" s="22" t="s">
        <v>135</v>
      </c>
      <c r="B2" s="5">
        <v>24.6046087884895</v>
      </c>
      <c r="C2" s="6">
        <v>30.566685333829501</v>
      </c>
      <c r="D2" s="2">
        <f t="shared" ref="D2:D16" si="0">B2-C2</f>
        <v>-5.9620765453400004</v>
      </c>
      <c r="E2" s="2">
        <f t="shared" ref="E2:E16" si="1">POWER(2,D2)</f>
        <v>1.6041173029785291E-2</v>
      </c>
      <c r="F2" s="2">
        <f t="shared" ref="F2:F16" si="2">E2/$E$17</f>
        <v>0.92162455906086516</v>
      </c>
      <c r="G2" s="22">
        <f>AVERAGE(F2:F4)</f>
        <v>1</v>
      </c>
      <c r="H2" s="22">
        <f>STDEV(F2:F4)</f>
        <v>0.22691085193714808</v>
      </c>
      <c r="I2" s="6"/>
      <c r="J2" s="2"/>
      <c r="K2" s="2">
        <v>0.92162455906086505</v>
      </c>
      <c r="L2" s="1">
        <v>2.8489846376009802</v>
      </c>
      <c r="M2" s="1">
        <v>2.9157479006528502</v>
      </c>
      <c r="N2" s="1">
        <v>2.9974834353329101</v>
      </c>
      <c r="O2" s="1">
        <v>4.0166914070475999</v>
      </c>
    </row>
    <row r="3" spans="1:15" x14ac:dyDescent="0.25">
      <c r="A3" s="22"/>
      <c r="B3" s="5">
        <v>24.788802177834</v>
      </c>
      <c r="C3" s="5">
        <v>30.9147504455998</v>
      </c>
      <c r="D3" s="2">
        <f t="shared" si="0"/>
        <v>-6.1259482677657999</v>
      </c>
      <c r="E3" s="2">
        <f t="shared" si="1"/>
        <v>1.4318773507175944E-2</v>
      </c>
      <c r="F3" s="2">
        <f t="shared" si="2"/>
        <v>0.82266635334835359</v>
      </c>
      <c r="G3" s="22"/>
      <c r="H3" s="22"/>
      <c r="I3" s="5"/>
      <c r="J3" s="2"/>
      <c r="K3" s="2">
        <v>0.82266635334835403</v>
      </c>
      <c r="L3" s="1">
        <v>2.7710170466482902</v>
      </c>
      <c r="M3" s="1">
        <v>3.18162920690142</v>
      </c>
      <c r="N3" s="1">
        <v>2.4063567072629302</v>
      </c>
      <c r="O3" s="1">
        <v>4.1069315333456196</v>
      </c>
    </row>
    <row r="4" spans="1:15" x14ac:dyDescent="0.25">
      <c r="A4" s="22"/>
      <c r="B4" s="5">
        <v>24.913905804631</v>
      </c>
      <c r="C4" s="6">
        <v>30.4297311455481</v>
      </c>
      <c r="D4" s="2">
        <f t="shared" si="0"/>
        <v>-5.5158253409171003</v>
      </c>
      <c r="E4" s="2">
        <f t="shared" si="1"/>
        <v>2.1856022119943599E-2</v>
      </c>
      <c r="F4" s="2">
        <f t="shared" si="2"/>
        <v>1.2557090875907813</v>
      </c>
      <c r="G4" s="22"/>
      <c r="H4" s="22"/>
      <c r="I4" s="6"/>
      <c r="J4" s="2"/>
      <c r="K4" s="2">
        <v>1.2557090875907799</v>
      </c>
      <c r="L4" s="1">
        <v>2.1876106729893499</v>
      </c>
      <c r="M4" s="1">
        <v>3.2139715734607801</v>
      </c>
      <c r="N4" s="1">
        <v>2.4237512736658902</v>
      </c>
      <c r="O4" s="1">
        <v>3.51746931988338</v>
      </c>
    </row>
    <row r="5" spans="1:15" x14ac:dyDescent="0.25">
      <c r="A5" s="22" t="s">
        <v>136</v>
      </c>
      <c r="B5" s="5">
        <v>25.512700478382399</v>
      </c>
      <c r="C5" s="6">
        <v>29.846580248123999</v>
      </c>
      <c r="D5" s="2">
        <f t="shared" si="0"/>
        <v>-4.3338797697415998</v>
      </c>
      <c r="E5" s="2">
        <f t="shared" si="1"/>
        <v>4.9587497513658693E-2</v>
      </c>
      <c r="F5" s="2">
        <f t="shared" si="2"/>
        <v>2.8489846376009789</v>
      </c>
      <c r="G5" s="22">
        <f>AVERAGE(F5:F7)</f>
        <v>2.6025374524128728</v>
      </c>
      <c r="H5" s="22">
        <f>STDEV(F5:F7)</f>
        <v>0.36144558445473007</v>
      </c>
      <c r="I5" s="2"/>
      <c r="J5" s="2"/>
    </row>
    <row r="6" spans="1:15" x14ac:dyDescent="0.25">
      <c r="A6" s="22"/>
      <c r="B6" s="5">
        <v>25.399096487066199</v>
      </c>
      <c r="C6" s="6">
        <v>29.773008513168801</v>
      </c>
      <c r="D6" s="2">
        <f t="shared" si="0"/>
        <v>-4.3739120261026017</v>
      </c>
      <c r="E6" s="2">
        <f t="shared" si="1"/>
        <v>4.8230446418511971E-2</v>
      </c>
      <c r="F6" s="2">
        <f t="shared" si="2"/>
        <v>2.7710170466482862</v>
      </c>
      <c r="G6" s="22"/>
      <c r="H6" s="22"/>
      <c r="I6" s="2"/>
      <c r="J6" s="2"/>
    </row>
    <row r="7" spans="1:15" x14ac:dyDescent="0.25">
      <c r="A7" s="22"/>
      <c r="B7" s="5">
        <v>25.529476719336898</v>
      </c>
      <c r="C7" s="5">
        <v>30.2444483255107</v>
      </c>
      <c r="D7" s="2">
        <f t="shared" si="0"/>
        <v>-4.7149716061738012</v>
      </c>
      <c r="E7" s="2">
        <f t="shared" si="1"/>
        <v>3.8076070111440839E-2</v>
      </c>
      <c r="F7" s="2">
        <f t="shared" si="2"/>
        <v>2.1876106729893525</v>
      </c>
      <c r="G7" s="22"/>
      <c r="H7" s="22"/>
      <c r="I7" s="2"/>
      <c r="J7" s="2"/>
    </row>
    <row r="8" spans="1:15" x14ac:dyDescent="0.25">
      <c r="A8" s="22" t="s">
        <v>137</v>
      </c>
      <c r="B8" s="5">
        <v>25.822718944691701</v>
      </c>
      <c r="C8" s="6">
        <v>30.123180568991501</v>
      </c>
      <c r="D8" s="2">
        <f t="shared" si="0"/>
        <v>-4.3004616242997997</v>
      </c>
      <c r="E8" s="2">
        <f t="shared" si="1"/>
        <v>5.0749533663975083E-2</v>
      </c>
      <c r="F8" s="2">
        <f t="shared" si="2"/>
        <v>2.9157479006528493</v>
      </c>
      <c r="G8" s="22">
        <f>AVERAGE(F8:F10)</f>
        <v>3.1037828936716831</v>
      </c>
      <c r="H8" s="22">
        <f>STDEV(F8:F10)</f>
        <v>0.16364405311027852</v>
      </c>
      <c r="I8" s="2"/>
      <c r="J8" s="2"/>
    </row>
    <row r="9" spans="1:15" x14ac:dyDescent="0.25">
      <c r="A9" s="22"/>
      <c r="B9" s="6">
        <v>25.629196632847702</v>
      </c>
      <c r="C9" s="6">
        <v>29.803758533868301</v>
      </c>
      <c r="D9" s="2">
        <f t="shared" si="0"/>
        <v>-4.1745619010205992</v>
      </c>
      <c r="E9" s="2">
        <f t="shared" si="1"/>
        <v>5.5377283648485882E-2</v>
      </c>
      <c r="F9" s="2">
        <f t="shared" si="2"/>
        <v>3.1816292069014223</v>
      </c>
      <c r="G9" s="22"/>
      <c r="H9" s="22"/>
      <c r="I9" s="2"/>
      <c r="J9" s="2"/>
    </row>
    <row r="10" spans="1:15" x14ac:dyDescent="0.25">
      <c r="A10" s="22"/>
      <c r="B10" s="6">
        <v>25.648376378978298</v>
      </c>
      <c r="C10" s="6">
        <v>29.8083468221514</v>
      </c>
      <c r="D10" s="2">
        <f t="shared" si="0"/>
        <v>-4.1599704431731013</v>
      </c>
      <c r="E10" s="2">
        <f t="shared" si="1"/>
        <v>5.5940212981337036E-2</v>
      </c>
      <c r="F10" s="2">
        <f t="shared" si="2"/>
        <v>3.2139715734607783</v>
      </c>
      <c r="G10" s="22"/>
      <c r="H10" s="22"/>
      <c r="I10" s="2"/>
      <c r="J10" s="2"/>
    </row>
    <row r="11" spans="1:15" x14ac:dyDescent="0.25">
      <c r="A11" s="22" t="s">
        <v>138</v>
      </c>
      <c r="B11" s="5">
        <v>22.335852413669301</v>
      </c>
      <c r="C11" s="6">
        <v>26.596428244688099</v>
      </c>
      <c r="D11" s="2">
        <f t="shared" si="0"/>
        <v>-4.260575831018798</v>
      </c>
      <c r="E11" s="2">
        <f t="shared" si="1"/>
        <v>5.2172167036311626E-2</v>
      </c>
      <c r="F11" s="2">
        <f t="shared" si="2"/>
        <v>2.9974834353329141</v>
      </c>
      <c r="G11" s="22">
        <f>AVERAGE(F11:F13)</f>
        <v>2.6091971387539115</v>
      </c>
      <c r="H11" s="22">
        <f>STDEV(F11:F13)</f>
        <v>0.33637825259425397</v>
      </c>
      <c r="I11" s="2"/>
      <c r="J11" s="2"/>
    </row>
    <row r="12" spans="1:15" x14ac:dyDescent="0.25">
      <c r="A12" s="22"/>
      <c r="B12" s="6">
        <v>22.535425814873999</v>
      </c>
      <c r="C12" s="6">
        <v>27.112902910094402</v>
      </c>
      <c r="D12" s="2">
        <f t="shared" si="0"/>
        <v>-4.5774770952204022</v>
      </c>
      <c r="E12" s="2">
        <f t="shared" si="1"/>
        <v>4.188341546792454E-2</v>
      </c>
      <c r="F12" s="2">
        <f t="shared" si="2"/>
        <v>2.4063567072629253</v>
      </c>
      <c r="G12" s="22"/>
      <c r="H12" s="22"/>
      <c r="I12" s="2"/>
      <c r="J12" s="2"/>
    </row>
    <row r="13" spans="1:15" x14ac:dyDescent="0.25">
      <c r="A13" s="22"/>
      <c r="B13" s="5">
        <v>22.2984474901249</v>
      </c>
      <c r="C13" s="6">
        <v>26.865533445737</v>
      </c>
      <c r="D13" s="2">
        <f t="shared" si="0"/>
        <v>-4.5670859556121002</v>
      </c>
      <c r="E13" s="2">
        <f t="shared" si="1"/>
        <v>4.2186173512623833E-2</v>
      </c>
      <c r="F13" s="2">
        <f t="shared" si="2"/>
        <v>2.4237512736658942</v>
      </c>
      <c r="G13" s="22"/>
      <c r="H13" s="22"/>
      <c r="I13" s="2"/>
      <c r="J13" s="2"/>
    </row>
    <row r="14" spans="1:15" x14ac:dyDescent="0.25">
      <c r="A14" s="22" t="s">
        <v>139</v>
      </c>
      <c r="B14" s="6">
        <v>25.191569711475001</v>
      </c>
      <c r="C14" s="6">
        <v>29.0298896967719</v>
      </c>
      <c r="D14" s="2">
        <f t="shared" si="0"/>
        <v>-3.8383199852968986</v>
      </c>
      <c r="E14" s="2">
        <f t="shared" si="1"/>
        <v>6.9911810871618865E-2</v>
      </c>
      <c r="F14" s="2">
        <f t="shared" si="2"/>
        <v>4.0166914070476025</v>
      </c>
      <c r="G14" s="22">
        <f>AVERAGE(F14:F16)</f>
        <v>3.8803640867588665</v>
      </c>
      <c r="H14" s="22">
        <f>STDEV(F14:F16)</f>
        <v>0.31749847081172311</v>
      </c>
      <c r="I14" s="2"/>
      <c r="J14" s="2"/>
      <c r="M14" s="2"/>
    </row>
    <row r="15" spans="1:15" x14ac:dyDescent="0.25">
      <c r="A15" s="22"/>
      <c r="B15" s="6">
        <v>24.904735637966201</v>
      </c>
      <c r="C15" s="6">
        <v>28.711002353688801</v>
      </c>
      <c r="D15" s="2">
        <f t="shared" si="0"/>
        <v>-3.8062667157226002</v>
      </c>
      <c r="E15" s="2">
        <f t="shared" si="1"/>
        <v>7.1482469407076338E-2</v>
      </c>
      <c r="F15" s="2">
        <f t="shared" si="2"/>
        <v>4.1069315333456204</v>
      </c>
      <c r="G15" s="22"/>
      <c r="H15" s="22"/>
      <c r="I15" s="2"/>
      <c r="J15" s="2"/>
      <c r="M15" s="2"/>
    </row>
    <row r="16" spans="1:15" x14ac:dyDescent="0.25">
      <c r="A16" s="22"/>
      <c r="B16" s="5">
        <v>25.017878734748201</v>
      </c>
      <c r="C16" s="6">
        <v>29.047668506796398</v>
      </c>
      <c r="D16" s="2">
        <f t="shared" si="0"/>
        <v>-4.029789772048197</v>
      </c>
      <c r="E16" s="2">
        <f t="shared" si="1"/>
        <v>6.1222689252884925E-2</v>
      </c>
      <c r="F16" s="2">
        <f t="shared" si="2"/>
        <v>3.5174693198833769</v>
      </c>
      <c r="G16" s="22"/>
      <c r="H16" s="22"/>
      <c r="I16" s="2"/>
      <c r="J16" s="2"/>
      <c r="M16" s="2"/>
    </row>
    <row r="17" spans="1:13" x14ac:dyDescent="0.25">
      <c r="A17" s="2"/>
      <c r="B17" s="2"/>
      <c r="C17" s="2"/>
      <c r="D17" s="2"/>
      <c r="E17" s="2">
        <f>AVERAGE(E2:E4)</f>
        <v>1.7405322885634945E-2</v>
      </c>
      <c r="F17" s="2"/>
      <c r="G17" s="2"/>
      <c r="H17" s="2"/>
      <c r="I17" s="2"/>
      <c r="J17" s="2"/>
      <c r="M17" s="2"/>
    </row>
  </sheetData>
  <mergeCells count="15">
    <mergeCell ref="A2:A4"/>
    <mergeCell ref="A5:A7"/>
    <mergeCell ref="A8:A10"/>
    <mergeCell ref="A11:A13"/>
    <mergeCell ref="A14:A16"/>
    <mergeCell ref="G2:G4"/>
    <mergeCell ref="G5:G7"/>
    <mergeCell ref="G8:G10"/>
    <mergeCell ref="G11:G13"/>
    <mergeCell ref="G14:G16"/>
    <mergeCell ref="H2:H4"/>
    <mergeCell ref="H5:H7"/>
    <mergeCell ref="H8:H10"/>
    <mergeCell ref="H11:H13"/>
    <mergeCell ref="H14:H16"/>
  </mergeCells>
  <phoneticPr fontId="9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7"/>
  <sheetViews>
    <sheetView tabSelected="1" workbookViewId="0">
      <selection activeCell="G22" sqref="G22"/>
    </sheetView>
  </sheetViews>
  <sheetFormatPr defaultColWidth="12" defaultRowHeight="12.5" x14ac:dyDescent="0.25"/>
  <cols>
    <col min="1" max="1" width="17" style="1" customWidth="1"/>
    <col min="2" max="4" width="12" style="1"/>
    <col min="5" max="8" width="15.109375" style="1"/>
    <col min="9" max="10" width="12" style="1"/>
    <col min="11" max="15" width="15.109375" style="1"/>
    <col min="16" max="16384" width="12" style="1"/>
  </cols>
  <sheetData>
    <row r="1" spans="1:15" ht="15" x14ac:dyDescent="0.25">
      <c r="A1" s="2"/>
      <c r="B1" s="2" t="s">
        <v>131</v>
      </c>
      <c r="C1" s="2" t="s">
        <v>66</v>
      </c>
      <c r="D1" s="3" t="s">
        <v>132</v>
      </c>
      <c r="E1" s="3" t="s">
        <v>133</v>
      </c>
      <c r="F1" s="3" t="s">
        <v>134</v>
      </c>
      <c r="G1" s="4" t="s">
        <v>142</v>
      </c>
      <c r="H1" s="4" t="s">
        <v>143</v>
      </c>
      <c r="I1" s="2"/>
      <c r="J1" s="2"/>
      <c r="K1" s="2" t="s">
        <v>135</v>
      </c>
      <c r="L1" s="2" t="s">
        <v>136</v>
      </c>
      <c r="M1" s="2" t="s">
        <v>137</v>
      </c>
      <c r="N1" s="1" t="s">
        <v>138</v>
      </c>
      <c r="O1" s="1" t="s">
        <v>139</v>
      </c>
    </row>
    <row r="2" spans="1:15" x14ac:dyDescent="0.25">
      <c r="A2" s="22" t="s">
        <v>135</v>
      </c>
      <c r="B2" s="5">
        <v>24.6046087884895</v>
      </c>
      <c r="C2" s="6">
        <v>29.328774373920201</v>
      </c>
      <c r="D2" s="2">
        <f t="shared" ref="D2:D16" si="0">B2-C2</f>
        <v>-4.7241655854307005</v>
      </c>
      <c r="E2" s="2">
        <f t="shared" ref="E2:E16" si="1">POWER(2,D2)</f>
        <v>3.7834191202133077E-2</v>
      </c>
      <c r="F2" s="2">
        <f t="shared" ref="F2:F16" si="2">E2/$E$17</f>
        <v>1.299543809691146</v>
      </c>
      <c r="G2" s="22">
        <f>AVERAGE(F2:F4)</f>
        <v>1.0000000000000002</v>
      </c>
      <c r="H2" s="22">
        <f>STDEV(F2:F4)</f>
        <v>0.31526677198912423</v>
      </c>
      <c r="I2" s="2"/>
      <c r="J2" s="2"/>
      <c r="K2" s="2">
        <v>1.29954380969115</v>
      </c>
      <c r="L2" s="1">
        <v>1.0734569016737101</v>
      </c>
      <c r="M2" s="1">
        <v>0.97919989796922402</v>
      </c>
      <c r="N2" s="1">
        <v>0.81874549566119503</v>
      </c>
      <c r="O2" s="1">
        <v>1.2644565924429501</v>
      </c>
    </row>
    <row r="3" spans="1:15" x14ac:dyDescent="0.25">
      <c r="A3" s="22"/>
      <c r="B3" s="5">
        <v>24.788802177834</v>
      </c>
      <c r="C3" s="6">
        <v>29.849186181092701</v>
      </c>
      <c r="D3" s="2">
        <f t="shared" si="0"/>
        <v>-5.0603840032587009</v>
      </c>
      <c r="E3" s="2">
        <f t="shared" si="1"/>
        <v>2.9969025788361421E-2</v>
      </c>
      <c r="F3" s="2">
        <f t="shared" si="2"/>
        <v>1.0293879876449861</v>
      </c>
      <c r="G3" s="22"/>
      <c r="H3" s="22"/>
      <c r="I3" s="2"/>
      <c r="J3" s="2"/>
      <c r="K3" s="2">
        <v>1.0293879876449901</v>
      </c>
      <c r="L3" s="1">
        <v>0.80449773116630297</v>
      </c>
      <c r="M3" s="1">
        <v>0.96403380158126495</v>
      </c>
      <c r="N3" s="1">
        <v>1.0708152336077801</v>
      </c>
      <c r="O3" s="1">
        <v>0.82962993537432606</v>
      </c>
    </row>
    <row r="4" spans="1:15" x14ac:dyDescent="0.25">
      <c r="A4" s="22"/>
      <c r="B4" s="5">
        <v>24.913905804631</v>
      </c>
      <c r="C4" s="6">
        <v>30.591545355847199</v>
      </c>
      <c r="D4" s="2">
        <f t="shared" si="0"/>
        <v>-5.677639551216199</v>
      </c>
      <c r="E4" s="2">
        <f t="shared" si="1"/>
        <v>1.953710409754535E-2</v>
      </c>
      <c r="F4" s="2">
        <f t="shared" si="2"/>
        <v>0.67106820266386835</v>
      </c>
      <c r="G4" s="22"/>
      <c r="H4" s="22"/>
      <c r="I4" s="2"/>
      <c r="J4" s="2"/>
      <c r="K4" s="2">
        <v>0.67106820266386802</v>
      </c>
      <c r="L4" s="1">
        <v>1.39010664901753</v>
      </c>
      <c r="M4" s="1">
        <v>0.87556998301070899</v>
      </c>
      <c r="N4" s="1">
        <v>0.855465803087881</v>
      </c>
      <c r="O4" s="1">
        <v>0.81453944734245398</v>
      </c>
    </row>
    <row r="5" spans="1:15" x14ac:dyDescent="0.25">
      <c r="A5" s="22" t="s">
        <v>136</v>
      </c>
      <c r="B5" s="5">
        <v>25.512700478382399</v>
      </c>
      <c r="C5" s="6">
        <v>30.512607064535199</v>
      </c>
      <c r="D5" s="2">
        <f t="shared" si="0"/>
        <v>-4.9999065861528003</v>
      </c>
      <c r="E5" s="2">
        <f t="shared" si="1"/>
        <v>3.1252023488784655E-2</v>
      </c>
      <c r="F5" s="2">
        <f t="shared" si="2"/>
        <v>1.0734569016737068</v>
      </c>
      <c r="G5" s="22">
        <f>AVERAGE(F5:F7)</f>
        <v>1.0893537606191794</v>
      </c>
      <c r="H5" s="22">
        <f>STDEV(F5:F7)</f>
        <v>0.29312793070598014</v>
      </c>
      <c r="I5" s="2"/>
      <c r="J5" s="2"/>
    </row>
    <row r="6" spans="1:15" x14ac:dyDescent="0.25">
      <c r="A6" s="22"/>
      <c r="B6" s="5">
        <v>25.399096487066199</v>
      </c>
      <c r="C6" s="6">
        <v>30.815107085276001</v>
      </c>
      <c r="D6" s="2">
        <f t="shared" si="0"/>
        <v>-5.4160105982098017</v>
      </c>
      <c r="E6" s="2">
        <f t="shared" si="1"/>
        <v>2.3421696718221481E-2</v>
      </c>
      <c r="F6" s="2">
        <f t="shared" si="2"/>
        <v>0.80449773116630285</v>
      </c>
      <c r="G6" s="22"/>
      <c r="H6" s="22"/>
      <c r="I6" s="2"/>
      <c r="J6" s="2"/>
    </row>
    <row r="7" spans="1:15" x14ac:dyDescent="0.25">
      <c r="A7" s="22"/>
      <c r="B7" s="5">
        <v>25.529476719336898</v>
      </c>
      <c r="C7" s="6">
        <v>30.1564520041495</v>
      </c>
      <c r="D7" s="2">
        <f t="shared" si="0"/>
        <v>-4.6269752848126018</v>
      </c>
      <c r="E7" s="2">
        <f t="shared" si="1"/>
        <v>4.0470787023936687E-2</v>
      </c>
      <c r="F7" s="2">
        <f t="shared" si="2"/>
        <v>1.3901066490175287</v>
      </c>
      <c r="G7" s="22"/>
      <c r="H7" s="22"/>
      <c r="I7" s="2"/>
      <c r="J7" s="2"/>
    </row>
    <row r="8" spans="1:15" x14ac:dyDescent="0.25">
      <c r="A8" s="22" t="s">
        <v>137</v>
      </c>
      <c r="B8" s="5">
        <v>25.822718944691701</v>
      </c>
      <c r="C8" s="6">
        <v>30.955214487482301</v>
      </c>
      <c r="D8" s="2">
        <f t="shared" si="0"/>
        <v>-5.1324955427906005</v>
      </c>
      <c r="E8" s="2">
        <f t="shared" si="1"/>
        <v>2.8507877832669309E-2</v>
      </c>
      <c r="F8" s="2">
        <f t="shared" si="2"/>
        <v>0.97919989796922469</v>
      </c>
      <c r="G8" s="22">
        <f>AVERAGE(F8:F10)</f>
        <v>0.93960122752039965</v>
      </c>
      <c r="H8" s="22">
        <f>STDEV(F8:F10)</f>
        <v>5.5968766513181833E-2</v>
      </c>
      <c r="I8" s="2"/>
      <c r="J8" s="2"/>
    </row>
    <row r="9" spans="1:15" x14ac:dyDescent="0.25">
      <c r="A9" s="22"/>
      <c r="B9" s="6">
        <v>25.629196632847702</v>
      </c>
      <c r="C9" s="6">
        <v>30.7842118512872</v>
      </c>
      <c r="D9" s="2">
        <f t="shared" si="0"/>
        <v>-5.1550152184394982</v>
      </c>
      <c r="E9" s="2">
        <f t="shared" si="1"/>
        <v>2.8066340589943801E-2</v>
      </c>
      <c r="F9" s="2">
        <f t="shared" si="2"/>
        <v>0.96403380158126539</v>
      </c>
      <c r="G9" s="22"/>
      <c r="H9" s="22"/>
      <c r="I9" s="2"/>
      <c r="J9" s="2"/>
    </row>
    <row r="10" spans="1:15" x14ac:dyDescent="0.25">
      <c r="A10" s="22"/>
      <c r="B10" s="6">
        <v>25.648376378978298</v>
      </c>
      <c r="C10" s="6">
        <v>30.942252833730102</v>
      </c>
      <c r="D10" s="2">
        <f t="shared" si="0"/>
        <v>-5.2938764547518034</v>
      </c>
      <c r="E10" s="2">
        <f t="shared" si="1"/>
        <v>2.5490854483734969E-2</v>
      </c>
      <c r="F10" s="2">
        <f t="shared" si="2"/>
        <v>0.87556998301070899</v>
      </c>
      <c r="G10" s="22"/>
      <c r="H10" s="22"/>
      <c r="I10" s="2"/>
      <c r="J10" s="2"/>
    </row>
    <row r="11" spans="1:15" x14ac:dyDescent="0.25">
      <c r="A11" s="22" t="s">
        <v>138</v>
      </c>
      <c r="B11" s="5">
        <v>22.335852413669301</v>
      </c>
      <c r="C11" s="5">
        <v>27.726536299610299</v>
      </c>
      <c r="D11" s="2">
        <f t="shared" si="0"/>
        <v>-5.390683885940998</v>
      </c>
      <c r="E11" s="2">
        <f t="shared" si="1"/>
        <v>2.3836498160145034E-2</v>
      </c>
      <c r="F11" s="2">
        <f t="shared" si="2"/>
        <v>0.81874549566119503</v>
      </c>
      <c r="G11" s="22">
        <f>AVERAGE(F11:F13)</f>
        <v>0.91500884411895334</v>
      </c>
      <c r="H11" s="22">
        <f>STDEV(F11:F13)</f>
        <v>0.13617568982214129</v>
      </c>
      <c r="I11" s="2"/>
      <c r="J11" s="2"/>
    </row>
    <row r="12" spans="1:15" x14ac:dyDescent="0.25">
      <c r="A12" s="22"/>
      <c r="B12" s="6">
        <v>22.535425814873999</v>
      </c>
      <c r="C12" s="6">
        <v>27.538887102208399</v>
      </c>
      <c r="D12" s="2">
        <f t="shared" si="0"/>
        <v>-5.0034612873343995</v>
      </c>
      <c r="E12" s="2">
        <f t="shared" si="1"/>
        <v>3.1175115443089402E-2</v>
      </c>
      <c r="F12" s="2">
        <f t="shared" si="2"/>
        <v>1.0708152336077836</v>
      </c>
      <c r="G12" s="22"/>
      <c r="H12" s="22"/>
      <c r="I12" s="2"/>
      <c r="J12" s="2"/>
      <c r="M12" s="2"/>
    </row>
    <row r="13" spans="1:15" x14ac:dyDescent="0.25">
      <c r="A13" s="22"/>
      <c r="B13" s="5">
        <v>22.2984474901249</v>
      </c>
      <c r="C13" s="6">
        <v>27.6258362559247</v>
      </c>
      <c r="D13" s="2">
        <f t="shared" si="0"/>
        <v>-5.3273887657997996</v>
      </c>
      <c r="E13" s="2">
        <f t="shared" si="1"/>
        <v>2.4905552640511135E-2</v>
      </c>
      <c r="F13" s="2">
        <f t="shared" si="2"/>
        <v>0.85546580308788123</v>
      </c>
      <c r="G13" s="22"/>
      <c r="H13" s="22"/>
      <c r="I13" s="2"/>
      <c r="J13" s="2"/>
      <c r="M13" s="2"/>
    </row>
    <row r="14" spans="1:15" x14ac:dyDescent="0.25">
      <c r="A14" s="22" t="s">
        <v>139</v>
      </c>
      <c r="B14" s="6">
        <v>25.191569711475001</v>
      </c>
      <c r="C14" s="6">
        <v>29.955223055539999</v>
      </c>
      <c r="D14" s="2">
        <f t="shared" si="0"/>
        <v>-4.7636533440649984</v>
      </c>
      <c r="E14" s="2">
        <f t="shared" si="1"/>
        <v>3.6812681595285383E-2</v>
      </c>
      <c r="F14" s="2">
        <f t="shared" si="2"/>
        <v>1.2644565924429518</v>
      </c>
      <c r="G14" s="22">
        <f>AVERAGE(F14:F16)</f>
        <v>0.96954199171991051</v>
      </c>
      <c r="H14" s="22">
        <f>STDEV(F14:F16)</f>
        <v>0.25551496433082677</v>
      </c>
      <c r="I14" s="2"/>
      <c r="J14" s="2"/>
      <c r="M14" s="2"/>
    </row>
    <row r="15" spans="1:15" x14ac:dyDescent="0.25">
      <c r="A15" s="22"/>
      <c r="B15" s="6">
        <v>24.904735637966201</v>
      </c>
      <c r="C15" s="6">
        <v>30.2763666368886</v>
      </c>
      <c r="D15" s="2">
        <f t="shared" si="0"/>
        <v>-5.3716309989223987</v>
      </c>
      <c r="E15" s="2">
        <f t="shared" si="1"/>
        <v>2.4153381646614458E-2</v>
      </c>
      <c r="F15" s="2">
        <f t="shared" si="2"/>
        <v>0.82962993537432606</v>
      </c>
      <c r="G15" s="22"/>
      <c r="H15" s="22"/>
      <c r="I15" s="2"/>
      <c r="J15" s="2"/>
      <c r="M15" s="2"/>
    </row>
    <row r="16" spans="1:15" x14ac:dyDescent="0.25">
      <c r="A16" s="22"/>
      <c r="B16" s="5">
        <v>25.017878734748201</v>
      </c>
      <c r="C16" s="5">
        <v>30.415993116502001</v>
      </c>
      <c r="D16" s="2">
        <f t="shared" si="0"/>
        <v>-5.3981143817537998</v>
      </c>
      <c r="E16" s="2">
        <f t="shared" si="1"/>
        <v>2.3714045623254812E-2</v>
      </c>
      <c r="F16" s="2">
        <f t="shared" si="2"/>
        <v>0.81453944734245387</v>
      </c>
      <c r="G16" s="22"/>
      <c r="H16" s="22"/>
      <c r="I16" s="2"/>
      <c r="J16" s="2"/>
      <c r="L16" s="2"/>
      <c r="M16" s="2"/>
    </row>
    <row r="17" spans="1:13" x14ac:dyDescent="0.25">
      <c r="A17" s="2"/>
      <c r="B17" s="2"/>
      <c r="C17" s="2"/>
      <c r="D17" s="2"/>
      <c r="E17" s="2">
        <f>AVERAGE(E2:E4)</f>
        <v>2.9113440362679946E-2</v>
      </c>
      <c r="F17" s="2"/>
      <c r="G17" s="2"/>
      <c r="H17" s="2"/>
      <c r="I17" s="2"/>
      <c r="J17" s="2"/>
      <c r="L17" s="2"/>
      <c r="M17" s="2"/>
    </row>
  </sheetData>
  <mergeCells count="15">
    <mergeCell ref="A2:A4"/>
    <mergeCell ref="A5:A7"/>
    <mergeCell ref="A8:A10"/>
    <mergeCell ref="A11:A13"/>
    <mergeCell ref="A14:A16"/>
    <mergeCell ref="G2:G4"/>
    <mergeCell ref="G5:G7"/>
    <mergeCell ref="G8:G10"/>
    <mergeCell ref="G11:G13"/>
    <mergeCell ref="G14:G16"/>
    <mergeCell ref="H2:H4"/>
    <mergeCell ref="H5:H7"/>
    <mergeCell ref="H8:H10"/>
    <mergeCell ref="H11:H13"/>
    <mergeCell ref="H14:H16"/>
  </mergeCells>
  <phoneticPr fontId="9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17"/>
  <sheetViews>
    <sheetView workbookViewId="0">
      <selection activeCell="H1" sqref="H1"/>
    </sheetView>
  </sheetViews>
  <sheetFormatPr defaultColWidth="12" defaultRowHeight="12.5" x14ac:dyDescent="0.25"/>
  <cols>
    <col min="1" max="1" width="17" style="1" customWidth="1"/>
    <col min="2" max="4" width="12" style="1"/>
    <col min="5" max="8" width="15.109375" style="1"/>
    <col min="9" max="10" width="12" style="1"/>
    <col min="11" max="15" width="15.109375" style="1"/>
    <col min="16" max="16384" width="12" style="1"/>
  </cols>
  <sheetData>
    <row r="1" spans="1:15" ht="15" x14ac:dyDescent="0.25">
      <c r="A1" s="2"/>
      <c r="B1" s="2" t="s">
        <v>131</v>
      </c>
      <c r="C1" s="2" t="s">
        <v>141</v>
      </c>
      <c r="D1" s="3" t="s">
        <v>132</v>
      </c>
      <c r="E1" s="3" t="s">
        <v>133</v>
      </c>
      <c r="F1" s="3" t="s">
        <v>134</v>
      </c>
      <c r="G1" s="4" t="s">
        <v>142</v>
      </c>
      <c r="H1" s="4" t="s">
        <v>143</v>
      </c>
      <c r="I1" s="2"/>
      <c r="J1" s="2"/>
      <c r="K1" s="2" t="s">
        <v>135</v>
      </c>
      <c r="L1" s="2" t="s">
        <v>136</v>
      </c>
      <c r="M1" s="2" t="s">
        <v>137</v>
      </c>
      <c r="N1" s="1" t="s">
        <v>138</v>
      </c>
      <c r="O1" s="1" t="s">
        <v>139</v>
      </c>
    </row>
    <row r="2" spans="1:15" x14ac:dyDescent="0.25">
      <c r="A2" s="22" t="s">
        <v>135</v>
      </c>
      <c r="B2" s="5">
        <v>24.6046087884895</v>
      </c>
      <c r="C2" s="6">
        <v>34.1749596293877</v>
      </c>
      <c r="D2" s="2">
        <f t="shared" ref="D2:D16" si="0">B2-C2</f>
        <v>-9.5703508408982003</v>
      </c>
      <c r="E2" s="2">
        <f t="shared" ref="E2:E16" si="1">POWER(2,D2)</f>
        <v>1.3153378813846972E-3</v>
      </c>
      <c r="F2" s="2">
        <f t="shared" ref="F2:F16" si="2">E2/$E$17</f>
        <v>1.0738296828253622</v>
      </c>
      <c r="G2" s="22">
        <f>AVERAGE(F2:F4)</f>
        <v>0.99999999999999989</v>
      </c>
      <c r="H2" s="22">
        <f>STDEV(F2:F4)</f>
        <v>0.11056193087487663</v>
      </c>
      <c r="I2" s="2"/>
      <c r="J2" s="2"/>
      <c r="K2" s="2">
        <v>1.07382968282536</v>
      </c>
      <c r="L2" s="1">
        <v>2.7302281528607999</v>
      </c>
      <c r="M2" s="1">
        <v>2.5436602405860902</v>
      </c>
      <c r="N2" s="1">
        <v>2.2767121914677801</v>
      </c>
      <c r="O2" s="1">
        <v>2.2292537220770701</v>
      </c>
    </row>
    <row r="3" spans="1:15" x14ac:dyDescent="0.25">
      <c r="A3" s="22"/>
      <c r="B3" s="5">
        <v>24.788802177834</v>
      </c>
      <c r="C3" s="6">
        <v>34.6580524666063</v>
      </c>
      <c r="D3" s="2">
        <f t="shared" si="0"/>
        <v>-9.8692502887722995</v>
      </c>
      <c r="E3" s="2">
        <f t="shared" si="1"/>
        <v>1.0692016698741916E-3</v>
      </c>
      <c r="F3" s="2">
        <f t="shared" si="2"/>
        <v>0.87288635588345354</v>
      </c>
      <c r="G3" s="22"/>
      <c r="H3" s="22"/>
      <c r="I3" s="2"/>
      <c r="J3" s="2"/>
      <c r="K3" s="2">
        <v>0.87288635588345398</v>
      </c>
      <c r="L3" s="1">
        <v>2.9900385881483098</v>
      </c>
      <c r="M3" s="1">
        <v>2.4283348131903302</v>
      </c>
      <c r="N3" s="1">
        <v>2.12770943707504</v>
      </c>
      <c r="O3" s="1">
        <v>2.1051499257863102</v>
      </c>
    </row>
    <row r="4" spans="1:15" x14ac:dyDescent="0.25">
      <c r="A4" s="22"/>
      <c r="B4" s="5">
        <v>24.913905804631</v>
      </c>
      <c r="C4" s="6">
        <v>34.512127401284197</v>
      </c>
      <c r="D4" s="2">
        <f t="shared" si="0"/>
        <v>-9.5982215966531967</v>
      </c>
      <c r="E4" s="2">
        <f t="shared" si="1"/>
        <v>1.2901713524029492E-3</v>
      </c>
      <c r="F4" s="2">
        <f t="shared" si="2"/>
        <v>1.053283961291184</v>
      </c>
      <c r="G4" s="22"/>
      <c r="H4" s="22"/>
      <c r="I4" s="2"/>
      <c r="J4" s="2"/>
      <c r="K4" s="2">
        <v>1.05328396129118</v>
      </c>
      <c r="L4" s="1">
        <v>2.62206708393748</v>
      </c>
      <c r="M4" s="1">
        <v>2.2894300387628599</v>
      </c>
      <c r="N4" s="1">
        <v>1.90995156380884</v>
      </c>
      <c r="O4" s="1">
        <v>1.7863952749884</v>
      </c>
    </row>
    <row r="5" spans="1:15" x14ac:dyDescent="0.25">
      <c r="A5" s="22" t="s">
        <v>136</v>
      </c>
      <c r="B5" s="5">
        <v>25.512700478382399</v>
      </c>
      <c r="C5" s="5">
        <v>33.7367949931485</v>
      </c>
      <c r="D5" s="2">
        <f t="shared" si="0"/>
        <v>-8.2240945147661009</v>
      </c>
      <c r="E5" s="2">
        <f t="shared" si="1"/>
        <v>3.3442663876006996E-3</v>
      </c>
      <c r="F5" s="2">
        <f t="shared" si="2"/>
        <v>2.730228152860799</v>
      </c>
      <c r="G5" s="22">
        <f>AVERAGE(F5:F7)</f>
        <v>2.7807779416488621</v>
      </c>
      <c r="H5" s="22">
        <f>STDEV(F5:F7)</f>
        <v>0.18912222988766986</v>
      </c>
      <c r="I5" s="2"/>
      <c r="J5" s="2"/>
      <c r="O5" s="2"/>
    </row>
    <row r="6" spans="1:15" x14ac:dyDescent="0.25">
      <c r="A6" s="22"/>
      <c r="B6" s="5">
        <v>25.399096487066199</v>
      </c>
      <c r="C6" s="6">
        <v>33.492048414193498</v>
      </c>
      <c r="D6" s="2">
        <f t="shared" si="0"/>
        <v>-8.0929519271272987</v>
      </c>
      <c r="E6" s="2">
        <f t="shared" si="1"/>
        <v>3.662509134079416E-3</v>
      </c>
      <c r="F6" s="2">
        <f t="shared" si="2"/>
        <v>2.9900385881483111</v>
      </c>
      <c r="G6" s="22"/>
      <c r="H6" s="22"/>
      <c r="I6" s="2"/>
      <c r="J6" s="2"/>
    </row>
    <row r="7" spans="1:15" x14ac:dyDescent="0.25">
      <c r="A7" s="22"/>
      <c r="B7" s="5">
        <v>25.529476719336898</v>
      </c>
      <c r="C7" s="6">
        <v>33.811888153330401</v>
      </c>
      <c r="D7" s="2">
        <f t="shared" si="0"/>
        <v>-8.2824114339935022</v>
      </c>
      <c r="E7" s="2">
        <f t="shared" si="1"/>
        <v>3.21177950115928E-3</v>
      </c>
      <c r="F7" s="2">
        <f t="shared" si="2"/>
        <v>2.6220670839374751</v>
      </c>
      <c r="G7" s="22"/>
      <c r="H7" s="22"/>
      <c r="I7" s="2"/>
      <c r="J7" s="2"/>
    </row>
    <row r="8" spans="1:15" x14ac:dyDescent="0.25">
      <c r="A8" s="22" t="s">
        <v>137</v>
      </c>
      <c r="B8" s="5">
        <v>25.822718944691701</v>
      </c>
      <c r="C8" s="5">
        <v>34.148928993988399</v>
      </c>
      <c r="D8" s="2">
        <f t="shared" si="0"/>
        <v>-8.3262100492966979</v>
      </c>
      <c r="E8" s="2">
        <f t="shared" si="1"/>
        <v>3.115738673764269E-3</v>
      </c>
      <c r="F8" s="2">
        <f t="shared" si="2"/>
        <v>2.543660240586092</v>
      </c>
      <c r="G8" s="22">
        <f>AVERAGE(F8:F10)</f>
        <v>2.4204750308464287</v>
      </c>
      <c r="H8" s="22">
        <f>STDEV(F8:F10)</f>
        <v>0.12729721526270887</v>
      </c>
      <c r="I8" s="2"/>
      <c r="J8" s="2"/>
    </row>
    <row r="9" spans="1:15" x14ac:dyDescent="0.25">
      <c r="A9" s="22"/>
      <c r="B9" s="6">
        <v>25.629196632847702</v>
      </c>
      <c r="C9" s="6">
        <v>34.022345312553497</v>
      </c>
      <c r="D9" s="2">
        <f t="shared" si="0"/>
        <v>-8.3931486797057957</v>
      </c>
      <c r="E9" s="2">
        <f t="shared" si="1"/>
        <v>2.9744761385907177E-3</v>
      </c>
      <c r="F9" s="2">
        <f t="shared" si="2"/>
        <v>2.4283348131903337</v>
      </c>
      <c r="G9" s="22"/>
      <c r="H9" s="22"/>
      <c r="I9" s="2"/>
      <c r="J9" s="2"/>
    </row>
    <row r="10" spans="1:15" x14ac:dyDescent="0.25">
      <c r="A10" s="22"/>
      <c r="B10" s="6">
        <v>25.648376378978298</v>
      </c>
      <c r="C10" s="6">
        <v>34.126503930164603</v>
      </c>
      <c r="D10" s="2">
        <f t="shared" si="0"/>
        <v>-8.4781275511863043</v>
      </c>
      <c r="E10" s="2">
        <f t="shared" si="1"/>
        <v>2.8043311755376094E-3</v>
      </c>
      <c r="F10" s="2">
        <f t="shared" si="2"/>
        <v>2.2894300387628603</v>
      </c>
      <c r="G10" s="22"/>
      <c r="H10" s="22"/>
      <c r="I10" s="2"/>
      <c r="J10" s="2"/>
    </row>
    <row r="11" spans="1:15" x14ac:dyDescent="0.25">
      <c r="A11" s="22" t="s">
        <v>138</v>
      </c>
      <c r="B11" s="5">
        <v>22.335852413669301</v>
      </c>
      <c r="C11" s="6">
        <v>30.822016518140199</v>
      </c>
      <c r="D11" s="2">
        <f t="shared" si="0"/>
        <v>-8.4861641044708982</v>
      </c>
      <c r="E11" s="2">
        <f t="shared" si="1"/>
        <v>2.7887530381621598E-3</v>
      </c>
      <c r="F11" s="2">
        <f t="shared" si="2"/>
        <v>2.276712191467777</v>
      </c>
      <c r="G11" s="22">
        <f>AVERAGE(F11:F13)</f>
        <v>2.1047910641172209</v>
      </c>
      <c r="H11" s="22">
        <f>STDEV(F11:F13)</f>
        <v>0.1844512899506788</v>
      </c>
      <c r="I11" s="2"/>
      <c r="J11" s="2"/>
    </row>
    <row r="12" spans="1:15" x14ac:dyDescent="0.25">
      <c r="A12" s="22"/>
      <c r="B12" s="6">
        <v>22.535425814873999</v>
      </c>
      <c r="C12" s="5">
        <v>31.119240697472002</v>
      </c>
      <c r="D12" s="2">
        <f t="shared" si="0"/>
        <v>-8.5838148825980021</v>
      </c>
      <c r="E12" s="2">
        <f t="shared" si="1"/>
        <v>2.6062390227479517E-3</v>
      </c>
      <c r="F12" s="2">
        <f t="shared" si="2"/>
        <v>2.1277094370750436</v>
      </c>
      <c r="G12" s="22"/>
      <c r="H12" s="22"/>
      <c r="I12" s="2"/>
      <c r="J12" s="2"/>
      <c r="M12" s="2"/>
    </row>
    <row r="13" spans="1:15" x14ac:dyDescent="0.25">
      <c r="A13" s="22"/>
      <c r="B13" s="5">
        <v>22.2984474901249</v>
      </c>
      <c r="C13" s="6">
        <v>31.0380274684806</v>
      </c>
      <c r="D13" s="2">
        <f t="shared" si="0"/>
        <v>-8.7395799783556996</v>
      </c>
      <c r="E13" s="2">
        <f t="shared" si="1"/>
        <v>2.3395066123314437E-3</v>
      </c>
      <c r="F13" s="2">
        <f t="shared" si="2"/>
        <v>1.909951563808842</v>
      </c>
      <c r="G13" s="22"/>
      <c r="H13" s="22"/>
      <c r="I13" s="2"/>
      <c r="J13" s="2"/>
      <c r="M13" s="2"/>
    </row>
    <row r="14" spans="1:15" x14ac:dyDescent="0.25">
      <c r="A14" s="22" t="s">
        <v>139</v>
      </c>
      <c r="B14" s="6">
        <v>25.191569711475001</v>
      </c>
      <c r="C14" s="5">
        <v>33.708124915948801</v>
      </c>
      <c r="D14" s="2">
        <f t="shared" si="0"/>
        <v>-8.5165552044738</v>
      </c>
      <c r="E14" s="2">
        <f t="shared" si="1"/>
        <v>2.7306209865151179E-3</v>
      </c>
      <c r="F14" s="2">
        <f t="shared" si="2"/>
        <v>2.2292537220770718</v>
      </c>
      <c r="G14" s="22">
        <f>AVERAGE(F14:F16)</f>
        <v>2.0402663076172591</v>
      </c>
      <c r="H14" s="22">
        <f>STDEV(F14:F16)</f>
        <v>0.22844761756139859</v>
      </c>
      <c r="I14" s="2"/>
      <c r="J14" s="2"/>
      <c r="M14" s="2"/>
    </row>
    <row r="15" spans="1:15" x14ac:dyDescent="0.25">
      <c r="A15" s="22"/>
      <c r="B15" s="6">
        <v>24.904735637966201</v>
      </c>
      <c r="C15" s="5">
        <v>33.503928684795603</v>
      </c>
      <c r="D15" s="2">
        <f t="shared" si="0"/>
        <v>-8.5991930468294022</v>
      </c>
      <c r="E15" s="2">
        <f t="shared" si="1"/>
        <v>2.5786057953766216E-3</v>
      </c>
      <c r="F15" s="2">
        <f t="shared" si="2"/>
        <v>2.1051499257863107</v>
      </c>
      <c r="G15" s="22"/>
      <c r="H15" s="22"/>
      <c r="I15" s="2"/>
      <c r="J15" s="2"/>
      <c r="L15" s="2"/>
      <c r="M15" s="2"/>
    </row>
    <row r="16" spans="1:15" x14ac:dyDescent="0.25">
      <c r="A16" s="22"/>
      <c r="B16" s="5">
        <v>25.017878734748201</v>
      </c>
      <c r="C16" s="5">
        <v>33.853943424866102</v>
      </c>
      <c r="D16" s="2">
        <f t="shared" si="0"/>
        <v>-8.836064690117901</v>
      </c>
      <c r="E16" s="2">
        <f t="shared" si="1"/>
        <v>2.1881620650832812E-3</v>
      </c>
      <c r="F16" s="2">
        <f t="shared" si="2"/>
        <v>1.7863952749883951</v>
      </c>
      <c r="G16" s="22"/>
      <c r="H16" s="22"/>
      <c r="I16" s="2"/>
      <c r="J16" s="2"/>
      <c r="L16" s="2"/>
      <c r="M16" s="2"/>
    </row>
    <row r="17" spans="1:13" x14ac:dyDescent="0.25">
      <c r="A17" s="2"/>
      <c r="B17" s="2"/>
      <c r="C17" s="2"/>
      <c r="D17" s="2"/>
      <c r="E17" s="2">
        <f>AVERAGE(E2:E4)</f>
        <v>1.2249036345539461E-3</v>
      </c>
      <c r="F17" s="2"/>
      <c r="G17" s="2"/>
      <c r="H17" s="2"/>
      <c r="I17" s="2"/>
      <c r="J17" s="2"/>
      <c r="L17" s="2"/>
      <c r="M17" s="2"/>
    </row>
  </sheetData>
  <mergeCells count="15">
    <mergeCell ref="A2:A4"/>
    <mergeCell ref="A5:A7"/>
    <mergeCell ref="A8:A10"/>
    <mergeCell ref="A11:A13"/>
    <mergeCell ref="A14:A16"/>
    <mergeCell ref="G2:G4"/>
    <mergeCell ref="G5:G7"/>
    <mergeCell ref="G8:G10"/>
    <mergeCell ref="G11:G13"/>
    <mergeCell ref="G14:G16"/>
    <mergeCell ref="H2:H4"/>
    <mergeCell ref="H5:H7"/>
    <mergeCell ref="H8:H10"/>
    <mergeCell ref="H11:H13"/>
    <mergeCell ref="H14:H16"/>
  </mergeCells>
  <phoneticPr fontId="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0</vt:lpstr>
      <vt:lpstr>Run Information</vt:lpstr>
      <vt:lpstr>PEBP1</vt:lpstr>
      <vt:lpstr>STXBP1</vt:lpstr>
      <vt:lpstr>PTK2B</vt:lpstr>
      <vt:lpstr>ZNF671</vt:lpstr>
      <vt:lpstr>CD79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文韬</dc:creator>
  <cp:lastModifiedBy>Wentao Zhang</cp:lastModifiedBy>
  <dcterms:created xsi:type="dcterms:W3CDTF">2023-02-13T09:03:00Z</dcterms:created>
  <dcterms:modified xsi:type="dcterms:W3CDTF">2023-07-26T05:29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0B4055F1424E2AA33973B275AEB301</vt:lpwstr>
  </property>
  <property fmtid="{D5CDD505-2E9C-101B-9397-08002B2CF9AE}" pid="3" name="KSOProductBuildVer">
    <vt:lpwstr>2052-11.1.0.13703</vt:lpwstr>
  </property>
</Properties>
</file>